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3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6" uniqueCount="115">
  <si>
    <t xml:space="preserve">prog</t>
  </si>
  <si>
    <t xml:space="preserve">block</t>
  </si>
  <si>
    <t xml:space="preserve">mites</t>
  </si>
  <si>
    <t xml:space="preserve">age_male</t>
  </si>
  <si>
    <t xml:space="preserve">age_female</t>
  </si>
  <si>
    <t xml:space="preserve">crcw</t>
  </si>
  <si>
    <t xml:space="preserve">crcw2</t>
  </si>
  <si>
    <t xml:space="preserve">sph</t>
  </si>
  <si>
    <t xml:space="preserve">sph1</t>
  </si>
  <si>
    <t xml:space="preserve">sph2</t>
  </si>
  <si>
    <t xml:space="preserve">pair</t>
  </si>
  <si>
    <t xml:space="preserve">malefam</t>
  </si>
  <si>
    <t xml:space="preserve">femfam</t>
  </si>
  <si>
    <t xml:space="preserve">brood_size</t>
  </si>
  <si>
    <t xml:space="preserve">brood_mass</t>
  </si>
  <si>
    <t xml:space="preserve">br/crcw</t>
  </si>
  <si>
    <t xml:space="preserve">brw/crcw</t>
  </si>
  <si>
    <t xml:space="preserve">av_larval_mass</t>
  </si>
  <si>
    <t xml:space="preserve">male_desertion</t>
  </si>
  <si>
    <t xml:space="preserve">female_desertion</t>
  </si>
  <si>
    <t xml:space="preserve">male_size</t>
  </si>
  <si>
    <t xml:space="preserve">male_lifespan</t>
  </si>
  <si>
    <t xml:space="preserve">female_size</t>
  </si>
  <si>
    <t xml:space="preserve">female_life</t>
  </si>
  <si>
    <t xml:space="preserve">F42P113</t>
  </si>
  <si>
    <t xml:space="preserve">F41P080</t>
  </si>
  <si>
    <t xml:space="preserve">F41P089</t>
  </si>
  <si>
    <t xml:space="preserve">F42P114</t>
  </si>
  <si>
    <t xml:space="preserve">F41P129</t>
  </si>
  <si>
    <t xml:space="preserve">F41P099</t>
  </si>
  <si>
    <t xml:space="preserve">NA</t>
  </si>
  <si>
    <t xml:space="preserve">F42P115</t>
  </si>
  <si>
    <t xml:space="preserve">F41P118</t>
  </si>
  <si>
    <t xml:space="preserve">F41P082</t>
  </si>
  <si>
    <t xml:space="preserve">F42P117</t>
  </si>
  <si>
    <t xml:space="preserve">F41P095</t>
  </si>
  <si>
    <t xml:space="preserve">F42P118</t>
  </si>
  <si>
    <t xml:space="preserve">F41P101</t>
  </si>
  <si>
    <t xml:space="preserve">F41P091</t>
  </si>
  <si>
    <t xml:space="preserve">F42P121</t>
  </si>
  <si>
    <t xml:space="preserve">F41P103</t>
  </si>
  <si>
    <t xml:space="preserve">F41P087</t>
  </si>
  <si>
    <t xml:space="preserve">F42P123</t>
  </si>
  <si>
    <t xml:space="preserve">F41P094</t>
  </si>
  <si>
    <t xml:space="preserve">F42P124</t>
  </si>
  <si>
    <t xml:space="preserve">F41P088</t>
  </si>
  <si>
    <t xml:space="preserve">F42P125</t>
  </si>
  <si>
    <t xml:space="preserve">F41P133</t>
  </si>
  <si>
    <t xml:space="preserve">F42P126</t>
  </si>
  <si>
    <t xml:space="preserve">F41P081</t>
  </si>
  <si>
    <t xml:space="preserve">F42P128</t>
  </si>
  <si>
    <t xml:space="preserve">F41P124</t>
  </si>
  <si>
    <t xml:space="preserve">F42P129</t>
  </si>
  <si>
    <t xml:space="preserve">F41P086</t>
  </si>
  <si>
    <t xml:space="preserve">F42P130</t>
  </si>
  <si>
    <t xml:space="preserve">F41P102</t>
  </si>
  <si>
    <t xml:space="preserve">F42P131</t>
  </si>
  <si>
    <t xml:space="preserve">F41P093</t>
  </si>
  <si>
    <t xml:space="preserve">F42P132</t>
  </si>
  <si>
    <t xml:space="preserve">F41P085</t>
  </si>
  <si>
    <t xml:space="preserve">F42P133</t>
  </si>
  <si>
    <t xml:space="preserve">F42P134</t>
  </si>
  <si>
    <t xml:space="preserve">F42P135</t>
  </si>
  <si>
    <t xml:space="preserve">F41P090</t>
  </si>
  <si>
    <t xml:space="preserve">F42P136</t>
  </si>
  <si>
    <t xml:space="preserve">F42P137</t>
  </si>
  <si>
    <t xml:space="preserve">F42P138</t>
  </si>
  <si>
    <t xml:space="preserve">F42P140</t>
  </si>
  <si>
    <t xml:space="preserve">F43P137</t>
  </si>
  <si>
    <t xml:space="preserve">F42P075</t>
  </si>
  <si>
    <t xml:space="preserve">F42P073</t>
  </si>
  <si>
    <t xml:space="preserve">F43P139</t>
  </si>
  <si>
    <t xml:space="preserve">F42P052</t>
  </si>
  <si>
    <t xml:space="preserve">F42P074</t>
  </si>
  <si>
    <t xml:space="preserve">F43P140</t>
  </si>
  <si>
    <t xml:space="preserve">F42P050</t>
  </si>
  <si>
    <t xml:space="preserve">F42P069</t>
  </si>
  <si>
    <t xml:space="preserve">F43P141</t>
  </si>
  <si>
    <t xml:space="preserve">F42P076</t>
  </si>
  <si>
    <t xml:space="preserve">F43P142</t>
  </si>
  <si>
    <t xml:space="preserve">F42P066</t>
  </si>
  <si>
    <t xml:space="preserve">F42P059</t>
  </si>
  <si>
    <t xml:space="preserve">F43P143</t>
  </si>
  <si>
    <t xml:space="preserve">F42P055</t>
  </si>
  <si>
    <t xml:space="preserve">F43P144</t>
  </si>
  <si>
    <t xml:space="preserve">F42P056</t>
  </si>
  <si>
    <t xml:space="preserve">F43P145</t>
  </si>
  <si>
    <t xml:space="preserve">F42P058</t>
  </si>
  <si>
    <t xml:space="preserve">F42P077</t>
  </si>
  <si>
    <t xml:space="preserve">F43P147</t>
  </si>
  <si>
    <t xml:space="preserve">F42P063</t>
  </si>
  <si>
    <t xml:space="preserve">F42P054</t>
  </si>
  <si>
    <t xml:space="preserve">F43P148</t>
  </si>
  <si>
    <t xml:space="preserve">F43P149</t>
  </si>
  <si>
    <t xml:space="preserve">F42P084</t>
  </si>
  <si>
    <t xml:space="preserve">F42P071</t>
  </si>
  <si>
    <t xml:space="preserve">F43P151</t>
  </si>
  <si>
    <t xml:space="preserve">F42P082</t>
  </si>
  <si>
    <t xml:space="preserve">F42P068</t>
  </si>
  <si>
    <t xml:space="preserve">F43P153</t>
  </si>
  <si>
    <t xml:space="preserve">F42P080</t>
  </si>
  <si>
    <t xml:space="preserve">F43P154</t>
  </si>
  <si>
    <t xml:space="preserve">F42P078</t>
  </si>
  <si>
    <t xml:space="preserve">F42P081</t>
  </si>
  <si>
    <t xml:space="preserve">F43P156</t>
  </si>
  <si>
    <t xml:space="preserve">F42P083</t>
  </si>
  <si>
    <t xml:space="preserve">F43P157</t>
  </si>
  <si>
    <t xml:space="preserve">F42P051</t>
  </si>
  <si>
    <t xml:space="preserve">F43P158</t>
  </si>
  <si>
    <t xml:space="preserve">F43P159</t>
  </si>
  <si>
    <t xml:space="preserve">F43P160</t>
  </si>
  <si>
    <t xml:space="preserve">F43P161</t>
  </si>
  <si>
    <t xml:space="preserve">F43P162</t>
  </si>
  <si>
    <t xml:space="preserve">F43P163</t>
  </si>
  <si>
    <t xml:space="preserve">F43P16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d/m/yy;@"/>
    <numFmt numFmtId="166" formatCode="0.00"/>
    <numFmt numFmtId="167" formatCode="0.0000"/>
    <numFmt numFmtId="168" formatCode="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name val="Calibri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Y1" activeCellId="0" sqref="Y1"/>
    </sheetView>
  </sheetViews>
  <sheetFormatPr defaultColWidth="8.4609375" defaultRowHeight="14.65" zeroHeight="false" outlineLevelRow="0" outlineLevelCol="0"/>
  <cols>
    <col collapsed="false" customWidth="true" hidden="false" outlineLevel="0" max="1" min="1" style="1" width="6.48"/>
    <col collapsed="false" customWidth="true" hidden="false" outlineLevel="0" max="2" min="2" style="1" width="9.72"/>
    <col collapsed="false" customWidth="true" hidden="false" outlineLevel="0" max="3" min="3" style="1" width="10.62"/>
    <col collapsed="false" customWidth="true" hidden="false" outlineLevel="0" max="4" min="4" style="2" width="10.14"/>
    <col collapsed="false" customWidth="true" hidden="false" outlineLevel="0" max="5" min="5" style="2" width="12.23"/>
    <col collapsed="false" customWidth="true" hidden="false" outlineLevel="0" max="6" min="6" style="3" width="9.17"/>
    <col collapsed="false" customWidth="true" hidden="false" outlineLevel="0" max="7" min="7" style="4" width="10.8"/>
    <col collapsed="false" customWidth="true" hidden="false" outlineLevel="0" max="10" min="8" style="4" width="10.62"/>
    <col collapsed="false" customWidth="true" hidden="false" outlineLevel="0" max="11" min="11" style="1" width="10.62"/>
    <col collapsed="false" customWidth="true" hidden="false" outlineLevel="0" max="13" min="12" style="1" width="15.49"/>
    <col collapsed="false" customWidth="true" hidden="false" outlineLevel="0" max="14" min="14" style="5" width="18.37"/>
    <col collapsed="false" customWidth="true" hidden="false" outlineLevel="0" max="15" min="15" style="4" width="14.4"/>
    <col collapsed="false" customWidth="true" hidden="false" outlineLevel="0" max="18" min="16" style="4" width="14.22"/>
    <col collapsed="false" customWidth="false" hidden="false" outlineLevel="0" max="21" min="19" style="6" width="8.46"/>
    <col collapsed="false" customWidth="true" hidden="false" outlineLevel="0" max="22" min="22" style="7" width="13.87"/>
    <col collapsed="false" customWidth="false" hidden="false" outlineLevel="0" max="23" min="23" style="6" width="8.46"/>
    <col collapsed="false" customWidth="true" hidden="false" outlineLevel="0" max="24" min="24" style="7" width="10.98"/>
    <col collapsed="false" customWidth="false" hidden="false" outlineLevel="0" max="62" min="25" style="8" width="8.46"/>
    <col collapsed="false" customWidth="true" hidden="false" outlineLevel="0" max="226" min="63" style="9" width="11.52"/>
    <col collapsed="false" customWidth="true" hidden="false" outlineLevel="0" max="227" min="227" style="9" width="6.48"/>
    <col collapsed="false" customWidth="true" hidden="false" outlineLevel="0" max="230" min="228" style="9" width="10.62"/>
    <col collapsed="false" customWidth="true" hidden="false" outlineLevel="0" max="231" min="231" style="9" width="7.38"/>
    <col collapsed="false" customWidth="true" hidden="false" outlineLevel="0" max="232" min="232" style="9" width="9"/>
    <col collapsed="false" customWidth="true" hidden="false" outlineLevel="0" max="233" min="233" style="9" width="7.02"/>
    <col collapsed="false" customWidth="true" hidden="false" outlineLevel="0" max="235" min="234" style="9" width="6.48"/>
    <col collapsed="false" customWidth="true" hidden="false" outlineLevel="0" max="236" min="236" style="9" width="6.12"/>
    <col collapsed="false" customWidth="true" hidden="false" outlineLevel="0" max="237" min="237" style="9" width="7.02"/>
    <col collapsed="false" customWidth="true" hidden="false" outlineLevel="0" max="238" min="238" style="9" width="9"/>
    <col collapsed="false" customWidth="false" hidden="false" outlineLevel="0" max="251" min="239" style="9" width="8.46"/>
  </cols>
  <sheetData>
    <row r="1" s="18" customFormat="true" ht="36.55" hidden="false" customHeight="false" outlineLevel="0" collapsed="false">
      <c r="A1" s="10" t="s">
        <v>0</v>
      </c>
      <c r="B1" s="10" t="s">
        <v>1</v>
      </c>
      <c r="C1" s="11" t="s">
        <v>2</v>
      </c>
      <c r="D1" s="12" t="s">
        <v>3</v>
      </c>
      <c r="E1" s="12" t="s">
        <v>4</v>
      </c>
      <c r="F1" s="13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0" t="s">
        <v>10</v>
      </c>
      <c r="L1" s="15" t="s">
        <v>11</v>
      </c>
      <c r="M1" s="15" t="s">
        <v>12</v>
      </c>
      <c r="N1" s="16" t="s">
        <v>13</v>
      </c>
      <c r="O1" s="15" t="s">
        <v>14</v>
      </c>
      <c r="P1" s="15" t="s">
        <v>15</v>
      </c>
      <c r="Q1" s="15" t="s">
        <v>16</v>
      </c>
      <c r="R1" s="15" t="s">
        <v>17</v>
      </c>
      <c r="S1" s="13" t="s">
        <v>18</v>
      </c>
      <c r="T1" s="13" t="s">
        <v>19</v>
      </c>
      <c r="U1" s="13" t="s">
        <v>20</v>
      </c>
      <c r="V1" s="17" t="s">
        <v>21</v>
      </c>
      <c r="W1" s="13" t="s">
        <v>22</v>
      </c>
      <c r="X1" s="17" t="s">
        <v>23</v>
      </c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  <c r="BC1" s="14"/>
      <c r="BD1" s="14"/>
      <c r="BE1" s="14"/>
      <c r="BF1" s="14"/>
      <c r="BG1" s="14"/>
      <c r="BH1" s="14"/>
      <c r="BI1" s="14"/>
      <c r="BJ1" s="14"/>
    </row>
    <row r="2" customFormat="false" ht="15.8" hidden="false" customHeight="false" outlineLevel="0" collapsed="false">
      <c r="A2" s="19" t="n">
        <v>29</v>
      </c>
      <c r="B2" s="20" t="n">
        <v>1</v>
      </c>
      <c r="C2" s="21" t="n">
        <v>0</v>
      </c>
      <c r="D2" s="22" t="n">
        <v>20</v>
      </c>
      <c r="E2" s="22" t="n">
        <v>20</v>
      </c>
      <c r="F2" s="23" t="n">
        <v>10.63</v>
      </c>
      <c r="G2" s="24" t="n">
        <v>9.4416</v>
      </c>
      <c r="H2" s="25" t="n">
        <v>0.4306</v>
      </c>
      <c r="I2" s="25" t="n">
        <v>0</v>
      </c>
      <c r="J2" s="25" t="n">
        <v>0</v>
      </c>
      <c r="K2" s="26" t="s">
        <v>24</v>
      </c>
      <c r="L2" s="19" t="s">
        <v>25</v>
      </c>
      <c r="M2" s="19" t="s">
        <v>26</v>
      </c>
      <c r="N2" s="27" t="n">
        <v>14</v>
      </c>
      <c r="O2" s="24" t="n">
        <v>1.9756</v>
      </c>
      <c r="P2" s="24" t="n">
        <f aca="false">N2/F2</f>
        <v>1.3170272812794</v>
      </c>
      <c r="Q2" s="24" t="n">
        <f aca="false">O2/F2</f>
        <v>0.18585136406397</v>
      </c>
      <c r="R2" s="24" t="n">
        <v>0.141114285714286</v>
      </c>
      <c r="S2" s="28" t="n">
        <v>119.5</v>
      </c>
      <c r="T2" s="28" t="n">
        <v>224</v>
      </c>
      <c r="U2" s="28" t="n">
        <v>5.34</v>
      </c>
      <c r="V2" s="29" t="n">
        <v>52</v>
      </c>
      <c r="W2" s="28" t="n">
        <v>5.41</v>
      </c>
      <c r="X2" s="29" t="n">
        <v>29</v>
      </c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</row>
    <row r="3" customFormat="false" ht="15.8" hidden="false" customHeight="false" outlineLevel="0" collapsed="false">
      <c r="A3" s="31" t="n">
        <v>30</v>
      </c>
      <c r="B3" s="20" t="n">
        <v>1</v>
      </c>
      <c r="C3" s="21" t="n">
        <v>0</v>
      </c>
      <c r="D3" s="22" t="n">
        <v>14</v>
      </c>
      <c r="E3" s="22" t="n">
        <v>20</v>
      </c>
      <c r="F3" s="23" t="n">
        <v>11.44</v>
      </c>
      <c r="G3" s="24" t="n">
        <v>9.7975</v>
      </c>
      <c r="H3" s="25" t="n">
        <v>0.5154</v>
      </c>
      <c r="I3" s="25" t="n">
        <v>0</v>
      </c>
      <c r="J3" s="25" t="n">
        <v>1</v>
      </c>
      <c r="K3" s="26" t="s">
        <v>27</v>
      </c>
      <c r="L3" s="19" t="s">
        <v>28</v>
      </c>
      <c r="M3" s="19" t="s">
        <v>29</v>
      </c>
      <c r="N3" s="27" t="n">
        <v>15</v>
      </c>
      <c r="O3" s="24" t="n">
        <v>2.0333</v>
      </c>
      <c r="P3" s="24" t="n">
        <f aca="false">N3/F3</f>
        <v>1.31118881118881</v>
      </c>
      <c r="Q3" s="24" t="n">
        <f aca="false">O3/F3</f>
        <v>0.177736013986014</v>
      </c>
      <c r="R3" s="24" t="n">
        <v>0.135553333333333</v>
      </c>
      <c r="S3" s="28" t="n">
        <v>178</v>
      </c>
      <c r="T3" s="28" t="n">
        <v>198</v>
      </c>
      <c r="U3" s="28" t="n">
        <v>5.25</v>
      </c>
      <c r="V3" s="29" t="n">
        <v>49</v>
      </c>
      <c r="W3" s="28" t="n">
        <v>4.93</v>
      </c>
      <c r="X3" s="29" t="n">
        <v>58</v>
      </c>
      <c r="Y3" s="30"/>
      <c r="Z3" s="30"/>
      <c r="AA3" s="30"/>
      <c r="AB3" s="30"/>
      <c r="AC3" s="30"/>
      <c r="AD3" s="30"/>
      <c r="AE3" s="30"/>
      <c r="AF3" s="30"/>
      <c r="AG3" s="30"/>
      <c r="AH3" s="30"/>
      <c r="AI3" s="30"/>
      <c r="AJ3" s="30"/>
      <c r="AK3" s="30"/>
      <c r="AL3" s="30"/>
      <c r="AM3" s="30"/>
      <c r="AN3" s="30"/>
      <c r="AO3" s="30"/>
      <c r="AP3" s="30"/>
      <c r="AQ3" s="30"/>
      <c r="AR3" s="30"/>
      <c r="AS3" s="30"/>
      <c r="AT3" s="30"/>
      <c r="AU3" s="30"/>
      <c r="AV3" s="30"/>
      <c r="AW3" s="30"/>
      <c r="AX3" s="30"/>
      <c r="AY3" s="30"/>
      <c r="AZ3" s="30"/>
      <c r="BA3" s="30"/>
      <c r="BB3" s="30"/>
      <c r="BC3" s="30"/>
      <c r="BD3" s="30"/>
      <c r="BE3" s="30"/>
      <c r="BF3" s="30"/>
      <c r="BG3" s="30"/>
      <c r="BH3" s="30"/>
      <c r="BI3" s="30"/>
      <c r="BJ3" s="30"/>
      <c r="BK3" s="30"/>
      <c r="BL3" s="30"/>
    </row>
    <row r="4" customFormat="false" ht="15.8" hidden="false" customHeight="false" outlineLevel="0" collapsed="false">
      <c r="A4" s="19" t="n">
        <v>31</v>
      </c>
      <c r="B4" s="20" t="n">
        <v>1</v>
      </c>
      <c r="C4" s="21" t="n">
        <v>0</v>
      </c>
      <c r="D4" s="22" t="n">
        <v>14</v>
      </c>
      <c r="E4" s="22" t="n">
        <v>20</v>
      </c>
      <c r="F4" s="23" t="n">
        <v>10.06</v>
      </c>
      <c r="G4" s="24" t="s">
        <v>30</v>
      </c>
      <c r="H4" s="24" t="s">
        <v>30</v>
      </c>
      <c r="I4" s="25" t="n">
        <v>1</v>
      </c>
      <c r="J4" s="25" t="n">
        <v>2</v>
      </c>
      <c r="K4" s="26" t="s">
        <v>31</v>
      </c>
      <c r="L4" s="19" t="s">
        <v>32</v>
      </c>
      <c r="M4" s="19" t="s">
        <v>33</v>
      </c>
      <c r="N4" s="27" t="n">
        <v>10</v>
      </c>
      <c r="O4" s="24" t="n">
        <v>1.2714</v>
      </c>
      <c r="P4" s="24" t="n">
        <f aca="false">N4/F4</f>
        <v>0.99403578528827</v>
      </c>
      <c r="Q4" s="24" t="n">
        <f aca="false">O4/F4</f>
        <v>0.126381709741551</v>
      </c>
      <c r="R4" s="24" t="n">
        <v>0.12714</v>
      </c>
      <c r="S4" s="28" t="n">
        <v>71.5</v>
      </c>
      <c r="T4" s="28" t="n">
        <v>191.5</v>
      </c>
      <c r="U4" s="28" t="n">
        <v>5.17</v>
      </c>
      <c r="V4" s="29" t="n">
        <v>49</v>
      </c>
      <c r="W4" s="28" t="n">
        <v>4.78</v>
      </c>
      <c r="X4" s="29" t="n">
        <v>38</v>
      </c>
      <c r="Y4" s="30"/>
      <c r="Z4" s="30"/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30"/>
      <c r="AZ4" s="30"/>
      <c r="BA4" s="30"/>
      <c r="BB4" s="30"/>
      <c r="BC4" s="30"/>
      <c r="BD4" s="30"/>
      <c r="BE4" s="30"/>
      <c r="BF4" s="30"/>
      <c r="BG4" s="30"/>
      <c r="BH4" s="30"/>
      <c r="BI4" s="30"/>
      <c r="BJ4" s="30"/>
      <c r="BK4" s="30"/>
      <c r="BL4" s="30"/>
    </row>
    <row r="5" customFormat="false" ht="15.8" hidden="false" customHeight="false" outlineLevel="0" collapsed="false">
      <c r="A5" s="19" t="n">
        <v>33</v>
      </c>
      <c r="B5" s="20" t="n">
        <v>1</v>
      </c>
      <c r="C5" s="21" t="n">
        <v>0</v>
      </c>
      <c r="D5" s="22" t="n">
        <v>20</v>
      </c>
      <c r="E5" s="22" t="n">
        <v>20</v>
      </c>
      <c r="F5" s="23" t="n">
        <v>9.56</v>
      </c>
      <c r="G5" s="24" t="n">
        <v>8.2256</v>
      </c>
      <c r="H5" s="25" t="n">
        <v>0.5293</v>
      </c>
      <c r="I5" s="25" t="n">
        <v>0</v>
      </c>
      <c r="J5" s="25" t="n">
        <v>1</v>
      </c>
      <c r="K5" s="26" t="s">
        <v>34</v>
      </c>
      <c r="L5" s="19" t="s">
        <v>35</v>
      </c>
      <c r="M5" s="19" t="s">
        <v>25</v>
      </c>
      <c r="N5" s="27" t="n">
        <v>13</v>
      </c>
      <c r="O5" s="24" t="n">
        <v>1.6542</v>
      </c>
      <c r="P5" s="24" t="n">
        <f aca="false">N5/F5</f>
        <v>1.35983263598326</v>
      </c>
      <c r="Q5" s="24" t="n">
        <f aca="false">O5/F5</f>
        <v>0.173033472803347</v>
      </c>
      <c r="R5" s="24" t="n">
        <v>0.127246153846154</v>
      </c>
      <c r="S5" s="28" t="n">
        <v>100</v>
      </c>
      <c r="T5" s="28" t="n">
        <v>195</v>
      </c>
      <c r="U5" s="28" t="n">
        <v>4.77</v>
      </c>
      <c r="V5" s="29" t="n">
        <v>38</v>
      </c>
      <c r="W5" s="28" t="n">
        <v>4.86</v>
      </c>
      <c r="X5" s="29" t="n">
        <v>58</v>
      </c>
      <c r="Y5" s="30"/>
      <c r="Z5" s="30"/>
      <c r="AA5" s="30"/>
      <c r="AB5" s="30"/>
      <c r="AC5" s="30"/>
      <c r="AD5" s="30"/>
      <c r="AE5" s="30"/>
      <c r="AF5" s="30"/>
      <c r="AG5" s="30"/>
      <c r="AH5" s="30"/>
      <c r="AI5" s="30"/>
      <c r="AJ5" s="30"/>
      <c r="AK5" s="30"/>
      <c r="AL5" s="30"/>
      <c r="AM5" s="30"/>
      <c r="AN5" s="30"/>
      <c r="AO5" s="30"/>
      <c r="AP5" s="30"/>
      <c r="AQ5" s="30"/>
      <c r="AR5" s="30"/>
      <c r="AS5" s="30"/>
      <c r="AT5" s="30"/>
      <c r="AU5" s="30"/>
      <c r="AV5" s="30"/>
      <c r="AW5" s="30"/>
      <c r="AX5" s="30"/>
      <c r="AY5" s="30"/>
      <c r="AZ5" s="30"/>
      <c r="BA5" s="30"/>
      <c r="BB5" s="30"/>
      <c r="BC5" s="30"/>
      <c r="BD5" s="30"/>
      <c r="BE5" s="30"/>
      <c r="BF5" s="30"/>
      <c r="BG5" s="30"/>
      <c r="BH5" s="30"/>
      <c r="BI5" s="30"/>
      <c r="BJ5" s="30"/>
      <c r="BK5" s="30"/>
      <c r="BL5" s="30"/>
    </row>
    <row r="6" customFormat="false" ht="15.8" hidden="false" customHeight="false" outlineLevel="0" collapsed="false">
      <c r="A6" s="31" t="n">
        <v>34</v>
      </c>
      <c r="B6" s="20" t="n">
        <v>1</v>
      </c>
      <c r="C6" s="21" t="n">
        <v>0</v>
      </c>
      <c r="D6" s="22" t="n">
        <v>20</v>
      </c>
      <c r="E6" s="22" t="n">
        <v>20</v>
      </c>
      <c r="F6" s="23" t="n">
        <v>10.65</v>
      </c>
      <c r="G6" s="24" t="n">
        <v>9.1328</v>
      </c>
      <c r="H6" s="25" t="n">
        <v>0.3353</v>
      </c>
      <c r="I6" s="25" t="n">
        <v>0</v>
      </c>
      <c r="J6" s="25" t="n">
        <v>0</v>
      </c>
      <c r="K6" s="26" t="s">
        <v>36</v>
      </c>
      <c r="L6" s="19" t="s">
        <v>37</v>
      </c>
      <c r="M6" s="19" t="s">
        <v>38</v>
      </c>
      <c r="N6" s="27" t="n">
        <v>17</v>
      </c>
      <c r="O6" s="24" t="n">
        <v>1.6473</v>
      </c>
      <c r="P6" s="24" t="n">
        <f aca="false">N6/F6</f>
        <v>1.5962441314554</v>
      </c>
      <c r="Q6" s="24" t="n">
        <f aca="false">O6/F6</f>
        <v>0.154676056338028</v>
      </c>
      <c r="R6" s="24" t="n">
        <v>0.0969</v>
      </c>
      <c r="S6" s="28" t="n">
        <v>144</v>
      </c>
      <c r="T6" s="28" t="n">
        <v>172</v>
      </c>
      <c r="U6" s="28" t="n">
        <v>5.04</v>
      </c>
      <c r="V6" s="29" t="n">
        <v>45</v>
      </c>
      <c r="W6" s="28" t="n">
        <v>5.12</v>
      </c>
      <c r="X6" s="29" t="n">
        <v>38</v>
      </c>
      <c r="Y6" s="30"/>
      <c r="Z6" s="30"/>
      <c r="AA6" s="30"/>
      <c r="AB6" s="30"/>
      <c r="AC6" s="30"/>
      <c r="AD6" s="30"/>
      <c r="AE6" s="30"/>
      <c r="AF6" s="30"/>
      <c r="AG6" s="30"/>
      <c r="AH6" s="30"/>
      <c r="AI6" s="30"/>
      <c r="AJ6" s="30"/>
      <c r="AK6" s="30"/>
      <c r="AL6" s="30"/>
      <c r="AM6" s="30"/>
      <c r="AN6" s="30"/>
      <c r="AO6" s="30"/>
      <c r="AP6" s="30"/>
      <c r="AQ6" s="30"/>
      <c r="AR6" s="30"/>
      <c r="AS6" s="30"/>
      <c r="AT6" s="30"/>
      <c r="AU6" s="30"/>
      <c r="AV6" s="30"/>
      <c r="AW6" s="30"/>
      <c r="AX6" s="30"/>
      <c r="AY6" s="30"/>
      <c r="AZ6" s="30"/>
      <c r="BA6" s="30"/>
      <c r="BB6" s="30"/>
      <c r="BC6" s="30"/>
      <c r="BD6" s="30"/>
      <c r="BE6" s="30"/>
      <c r="BF6" s="30"/>
      <c r="BG6" s="30"/>
      <c r="BH6" s="30"/>
      <c r="BI6" s="30"/>
      <c r="BJ6" s="30"/>
      <c r="BK6" s="30"/>
      <c r="BL6" s="30"/>
    </row>
    <row r="7" customFormat="false" ht="15.8" hidden="false" customHeight="false" outlineLevel="0" collapsed="false">
      <c r="A7" s="19" t="n">
        <v>37</v>
      </c>
      <c r="B7" s="20" t="n">
        <v>1</v>
      </c>
      <c r="C7" s="21" t="n">
        <v>0</v>
      </c>
      <c r="D7" s="22" t="n">
        <v>20</v>
      </c>
      <c r="E7" s="22" t="n">
        <v>20</v>
      </c>
      <c r="F7" s="23" t="n">
        <v>10.23</v>
      </c>
      <c r="G7" s="24" t="n">
        <v>9.819</v>
      </c>
      <c r="H7" s="25" t="n">
        <v>0.5181</v>
      </c>
      <c r="I7" s="25" t="n">
        <v>0</v>
      </c>
      <c r="J7" s="25" t="n">
        <v>1</v>
      </c>
      <c r="K7" s="26" t="s">
        <v>39</v>
      </c>
      <c r="L7" s="19" t="s">
        <v>40</v>
      </c>
      <c r="M7" s="19" t="s">
        <v>41</v>
      </c>
      <c r="N7" s="27" t="n">
        <v>19</v>
      </c>
      <c r="O7" s="24" t="n">
        <v>2.0716</v>
      </c>
      <c r="P7" s="24" t="n">
        <f aca="false">N7/F7</f>
        <v>1.85728250244379</v>
      </c>
      <c r="Q7" s="24" t="n">
        <f aca="false">O7/F7</f>
        <v>0.202502443792766</v>
      </c>
      <c r="R7" s="24" t="n">
        <v>0.109031578947368</v>
      </c>
      <c r="S7" s="28" t="n">
        <v>128</v>
      </c>
      <c r="T7" s="28" t="n">
        <v>176</v>
      </c>
      <c r="U7" s="28" t="n">
        <v>4.92</v>
      </c>
      <c r="V7" s="29" t="n">
        <v>45</v>
      </c>
      <c r="W7" s="28" t="n">
        <v>4.73</v>
      </c>
      <c r="X7" s="29" t="n">
        <v>34</v>
      </c>
      <c r="Y7" s="30"/>
      <c r="Z7" s="30"/>
      <c r="AA7" s="30"/>
      <c r="AB7" s="30"/>
      <c r="AC7" s="30"/>
      <c r="AD7" s="30"/>
      <c r="AE7" s="30"/>
      <c r="AF7" s="30"/>
      <c r="AG7" s="30"/>
      <c r="AH7" s="30"/>
      <c r="AI7" s="30"/>
      <c r="AJ7" s="30"/>
      <c r="AK7" s="30"/>
      <c r="AL7" s="30"/>
      <c r="AM7" s="30"/>
      <c r="AN7" s="30"/>
      <c r="AO7" s="30"/>
      <c r="AP7" s="30"/>
      <c r="AQ7" s="30"/>
      <c r="AR7" s="30"/>
      <c r="AS7" s="30"/>
      <c r="AT7" s="30"/>
      <c r="AU7" s="30"/>
      <c r="AV7" s="30"/>
      <c r="AW7" s="30"/>
      <c r="AX7" s="30"/>
      <c r="AY7" s="30"/>
      <c r="AZ7" s="30"/>
      <c r="BA7" s="30"/>
      <c r="BB7" s="30"/>
      <c r="BC7" s="30"/>
      <c r="BD7" s="30"/>
      <c r="BE7" s="30"/>
      <c r="BF7" s="30"/>
      <c r="BG7" s="30"/>
      <c r="BH7" s="30"/>
      <c r="BI7" s="30"/>
      <c r="BJ7" s="30"/>
      <c r="BK7" s="30"/>
      <c r="BL7" s="30"/>
    </row>
    <row r="8" customFormat="false" ht="15.8" hidden="false" customHeight="false" outlineLevel="0" collapsed="false">
      <c r="A8" s="19" t="n">
        <v>39</v>
      </c>
      <c r="B8" s="20" t="n">
        <v>1</v>
      </c>
      <c r="C8" s="21" t="n">
        <v>0</v>
      </c>
      <c r="D8" s="22" t="n">
        <v>20</v>
      </c>
      <c r="E8" s="22" t="n">
        <v>20</v>
      </c>
      <c r="F8" s="23" t="n">
        <v>13.3</v>
      </c>
      <c r="G8" s="24" t="n">
        <v>11.101</v>
      </c>
      <c r="H8" s="25" t="n">
        <v>0.4598</v>
      </c>
      <c r="I8" s="25" t="n">
        <v>0</v>
      </c>
      <c r="J8" s="25" t="n">
        <v>0</v>
      </c>
      <c r="K8" s="26" t="s">
        <v>42</v>
      </c>
      <c r="L8" s="19" t="s">
        <v>41</v>
      </c>
      <c r="M8" s="19" t="s">
        <v>43</v>
      </c>
      <c r="N8" s="27" t="n">
        <v>9</v>
      </c>
      <c r="O8" s="24" t="n">
        <v>1.3814</v>
      </c>
      <c r="P8" s="24" t="n">
        <f aca="false">N8/F8</f>
        <v>0.676691729323308</v>
      </c>
      <c r="Q8" s="24" t="n">
        <f aca="false">O8/F8</f>
        <v>0.103864661654135</v>
      </c>
      <c r="R8" s="24" t="n">
        <v>0.153488888888889</v>
      </c>
      <c r="S8" s="28" t="n">
        <v>102</v>
      </c>
      <c r="T8" s="28" t="n">
        <v>172</v>
      </c>
      <c r="U8" s="28" t="n">
        <v>4.47</v>
      </c>
      <c r="V8" s="29" t="n">
        <v>45</v>
      </c>
      <c r="W8" s="28" t="n">
        <v>5.32</v>
      </c>
      <c r="X8" s="29" t="n">
        <v>41</v>
      </c>
      <c r="Y8" s="30"/>
      <c r="Z8" s="30"/>
      <c r="AA8" s="30"/>
      <c r="AB8" s="30"/>
      <c r="AC8" s="30"/>
      <c r="AD8" s="30"/>
      <c r="AE8" s="30"/>
      <c r="AF8" s="30"/>
      <c r="AG8" s="30"/>
      <c r="AH8" s="30"/>
      <c r="AI8" s="30"/>
      <c r="AJ8" s="30"/>
      <c r="AK8" s="30"/>
      <c r="AL8" s="30"/>
      <c r="AM8" s="30"/>
      <c r="AN8" s="30"/>
      <c r="AO8" s="30"/>
      <c r="AP8" s="30"/>
      <c r="AQ8" s="30"/>
      <c r="AR8" s="30"/>
      <c r="AS8" s="30"/>
      <c r="AT8" s="30"/>
      <c r="AU8" s="30"/>
      <c r="AV8" s="30"/>
      <c r="AW8" s="30"/>
      <c r="AX8" s="30"/>
      <c r="AY8" s="30"/>
      <c r="AZ8" s="30"/>
      <c r="BA8" s="30"/>
      <c r="BB8" s="30"/>
      <c r="BC8" s="30"/>
      <c r="BD8" s="30"/>
      <c r="BE8" s="30"/>
      <c r="BF8" s="30"/>
      <c r="BG8" s="30"/>
      <c r="BH8" s="30"/>
      <c r="BI8" s="30"/>
      <c r="BJ8" s="30"/>
      <c r="BK8" s="30"/>
      <c r="BL8" s="30"/>
    </row>
    <row r="9" customFormat="false" ht="15.8" hidden="false" customHeight="false" outlineLevel="0" collapsed="false">
      <c r="A9" s="31" t="n">
        <v>40</v>
      </c>
      <c r="B9" s="20" t="n">
        <v>1</v>
      </c>
      <c r="C9" s="21" t="n">
        <v>0</v>
      </c>
      <c r="D9" s="22" t="n">
        <v>20</v>
      </c>
      <c r="E9" s="22" t="n">
        <v>20</v>
      </c>
      <c r="F9" s="23" t="n">
        <v>9.95</v>
      </c>
      <c r="G9" s="24" t="n">
        <v>9.0295</v>
      </c>
      <c r="H9" s="25" t="n">
        <v>0.4165</v>
      </c>
      <c r="I9" s="25" t="n">
        <v>0</v>
      </c>
      <c r="J9" s="25" t="n">
        <v>0</v>
      </c>
      <c r="K9" s="26" t="s">
        <v>44</v>
      </c>
      <c r="L9" s="19" t="s">
        <v>29</v>
      </c>
      <c r="M9" s="19" t="s">
        <v>45</v>
      </c>
      <c r="N9" s="27" t="n">
        <v>9</v>
      </c>
      <c r="O9" s="24" t="n">
        <v>1.4025</v>
      </c>
      <c r="P9" s="24" t="n">
        <f aca="false">N9/F9</f>
        <v>0.904522613065327</v>
      </c>
      <c r="Q9" s="24" t="n">
        <f aca="false">O9/F9</f>
        <v>0.140954773869347</v>
      </c>
      <c r="R9" s="24" t="n">
        <v>0.155833333333333</v>
      </c>
      <c r="S9" s="28" t="n">
        <v>200</v>
      </c>
      <c r="T9" s="28" t="n">
        <v>224</v>
      </c>
      <c r="U9" s="28" t="n">
        <v>4.78</v>
      </c>
      <c r="V9" s="29" t="n">
        <v>38</v>
      </c>
      <c r="W9" s="28" t="n">
        <v>4.7</v>
      </c>
      <c r="X9" s="29" t="n">
        <v>45</v>
      </c>
      <c r="Y9" s="30"/>
      <c r="Z9" s="30"/>
      <c r="AA9" s="30"/>
      <c r="AB9" s="30"/>
      <c r="AC9" s="30"/>
      <c r="AD9" s="30"/>
      <c r="AE9" s="30"/>
      <c r="AF9" s="30"/>
      <c r="AG9" s="30"/>
      <c r="AH9" s="30"/>
      <c r="AI9" s="30"/>
      <c r="AJ9" s="30"/>
      <c r="AK9" s="30"/>
      <c r="AL9" s="30"/>
      <c r="AM9" s="30"/>
      <c r="AN9" s="30"/>
      <c r="AO9" s="30"/>
      <c r="AP9" s="30"/>
      <c r="AQ9" s="30"/>
      <c r="AR9" s="30"/>
      <c r="AS9" s="30"/>
      <c r="AT9" s="30"/>
      <c r="AU9" s="30"/>
      <c r="AV9" s="30"/>
      <c r="AW9" s="30"/>
      <c r="AX9" s="30"/>
      <c r="AY9" s="30"/>
      <c r="AZ9" s="30"/>
      <c r="BA9" s="30"/>
      <c r="BB9" s="30"/>
      <c r="BC9" s="30"/>
      <c r="BD9" s="30"/>
      <c r="BE9" s="30"/>
      <c r="BF9" s="30"/>
      <c r="BG9" s="30"/>
      <c r="BH9" s="30"/>
      <c r="BI9" s="30"/>
      <c r="BJ9" s="30"/>
      <c r="BK9" s="30"/>
      <c r="BL9" s="30"/>
    </row>
    <row r="10" customFormat="false" ht="15.8" hidden="false" customHeight="false" outlineLevel="0" collapsed="false">
      <c r="A10" s="19" t="n">
        <v>41</v>
      </c>
      <c r="B10" s="20" t="n">
        <v>1</v>
      </c>
      <c r="C10" s="21" t="n">
        <v>0</v>
      </c>
      <c r="D10" s="22" t="n">
        <v>20</v>
      </c>
      <c r="E10" s="22" t="n">
        <v>14</v>
      </c>
      <c r="F10" s="23" t="n">
        <v>9.53</v>
      </c>
      <c r="G10" s="24" t="n">
        <v>8.4026</v>
      </c>
      <c r="H10" s="25" t="n">
        <v>0.5201</v>
      </c>
      <c r="I10" s="25" t="n">
        <v>0</v>
      </c>
      <c r="J10" s="25" t="n">
        <v>1</v>
      </c>
      <c r="K10" s="26" t="s">
        <v>46</v>
      </c>
      <c r="L10" s="19" t="s">
        <v>45</v>
      </c>
      <c r="M10" s="19" t="s">
        <v>47</v>
      </c>
      <c r="N10" s="27" t="n">
        <v>1</v>
      </c>
      <c r="O10" s="24" t="n">
        <v>0.0892</v>
      </c>
      <c r="P10" s="24" t="n">
        <f aca="false">N10/F10</f>
        <v>0.104931794333683</v>
      </c>
      <c r="Q10" s="24" t="n">
        <f aca="false">O10/F10</f>
        <v>0.00935991605456454</v>
      </c>
      <c r="R10" s="24" t="n">
        <v>0.0892</v>
      </c>
      <c r="S10" s="28" t="n">
        <v>224</v>
      </c>
      <c r="T10" s="28" t="n">
        <v>98</v>
      </c>
      <c r="U10" s="28" t="n">
        <v>4.31</v>
      </c>
      <c r="V10" s="29" t="n">
        <v>48</v>
      </c>
      <c r="W10" s="28" t="n">
        <v>5.16</v>
      </c>
      <c r="X10" s="29" t="n">
        <v>42</v>
      </c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  <c r="AM10" s="30"/>
      <c r="AN10" s="30"/>
      <c r="AO10" s="30"/>
      <c r="AP10" s="30"/>
      <c r="AQ10" s="30"/>
      <c r="AR10" s="30"/>
      <c r="AS10" s="30"/>
      <c r="AT10" s="30"/>
      <c r="AU10" s="30"/>
      <c r="AV10" s="30"/>
      <c r="AW10" s="30"/>
      <c r="AX10" s="30"/>
      <c r="AY10" s="30"/>
      <c r="AZ10" s="30"/>
      <c r="BA10" s="30"/>
      <c r="BB10" s="30"/>
      <c r="BC10" s="30"/>
      <c r="BD10" s="30"/>
      <c r="BE10" s="30"/>
      <c r="BF10" s="30"/>
      <c r="BG10" s="30"/>
      <c r="BH10" s="30"/>
      <c r="BI10" s="30"/>
      <c r="BJ10" s="30"/>
      <c r="BK10" s="30"/>
      <c r="BL10" s="30"/>
    </row>
    <row r="11" customFormat="false" ht="15.8" hidden="false" customHeight="false" outlineLevel="0" collapsed="false">
      <c r="A11" s="31" t="n">
        <v>42</v>
      </c>
      <c r="B11" s="20" t="n">
        <v>1</v>
      </c>
      <c r="C11" s="21" t="n">
        <v>0</v>
      </c>
      <c r="D11" s="22" t="n">
        <v>20</v>
      </c>
      <c r="E11" s="22" t="n">
        <v>20</v>
      </c>
      <c r="F11" s="23" t="n">
        <v>9.88</v>
      </c>
      <c r="G11" s="24" t="n">
        <v>9.3459</v>
      </c>
      <c r="H11" s="25" t="n">
        <v>0.5908</v>
      </c>
      <c r="I11" s="25" t="n">
        <v>1</v>
      </c>
      <c r="J11" s="25" t="n">
        <v>1</v>
      </c>
      <c r="K11" s="26" t="s">
        <v>48</v>
      </c>
      <c r="L11" s="19" t="s">
        <v>43</v>
      </c>
      <c r="M11" s="19" t="s">
        <v>49</v>
      </c>
      <c r="N11" s="27" t="n">
        <v>17</v>
      </c>
      <c r="O11" s="24" t="n">
        <v>1.9769</v>
      </c>
      <c r="P11" s="24" t="n">
        <f aca="false">N11/F11</f>
        <v>1.72064777327935</v>
      </c>
      <c r="Q11" s="24" t="n">
        <f aca="false">O11/F11</f>
        <v>0.200091093117409</v>
      </c>
      <c r="R11" s="24" t="n">
        <v>0.116288235294118</v>
      </c>
      <c r="S11" s="28" t="n">
        <v>144</v>
      </c>
      <c r="T11" s="28" t="n">
        <v>124</v>
      </c>
      <c r="U11" s="28" t="n">
        <v>5.15</v>
      </c>
      <c r="V11" s="29" t="n">
        <v>45</v>
      </c>
      <c r="W11" s="28" t="n">
        <v>4.3</v>
      </c>
      <c r="X11" s="29" t="n">
        <v>48</v>
      </c>
      <c r="Y11" s="30"/>
      <c r="Z11" s="30"/>
      <c r="AA11" s="30"/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  <c r="AM11" s="30"/>
      <c r="AN11" s="30"/>
      <c r="AO11" s="30"/>
      <c r="AP11" s="30"/>
      <c r="AQ11" s="30"/>
      <c r="AR11" s="30"/>
      <c r="AS11" s="30"/>
      <c r="AT11" s="30"/>
      <c r="AU11" s="30"/>
      <c r="AV11" s="30"/>
      <c r="AW11" s="30"/>
      <c r="AX11" s="30"/>
      <c r="AY11" s="30"/>
      <c r="AZ11" s="30"/>
      <c r="BA11" s="30"/>
      <c r="BB11" s="30"/>
      <c r="BC11" s="30"/>
      <c r="BD11" s="30"/>
      <c r="BE11" s="30"/>
      <c r="BF11" s="30"/>
      <c r="BG11" s="30"/>
      <c r="BH11" s="30"/>
      <c r="BI11" s="30"/>
      <c r="BJ11" s="30"/>
      <c r="BK11" s="30"/>
      <c r="BL11" s="30"/>
    </row>
    <row r="12" customFormat="false" ht="15.8" hidden="false" customHeight="false" outlineLevel="0" collapsed="false">
      <c r="A12" s="31" t="n">
        <v>44</v>
      </c>
      <c r="B12" s="20" t="n">
        <v>1</v>
      </c>
      <c r="C12" s="21" t="n">
        <v>0</v>
      </c>
      <c r="D12" s="22" t="n">
        <v>20</v>
      </c>
      <c r="E12" s="22" t="n">
        <v>14</v>
      </c>
      <c r="F12" s="23" t="n">
        <v>11.47</v>
      </c>
      <c r="G12" s="24" t="n">
        <v>9.6012</v>
      </c>
      <c r="H12" s="25" t="n">
        <v>0.7118</v>
      </c>
      <c r="I12" s="25" t="n">
        <v>1</v>
      </c>
      <c r="J12" s="25" t="n">
        <v>2</v>
      </c>
      <c r="K12" s="26" t="s">
        <v>50</v>
      </c>
      <c r="L12" s="19" t="s">
        <v>38</v>
      </c>
      <c r="M12" s="19" t="s">
        <v>51</v>
      </c>
      <c r="N12" s="27" t="n">
        <v>9</v>
      </c>
      <c r="O12" s="24" t="n">
        <v>1.4827</v>
      </c>
      <c r="P12" s="24" t="n">
        <f aca="false">N12/F12</f>
        <v>0.784655623365301</v>
      </c>
      <c r="Q12" s="24" t="n">
        <f aca="false">O12/F12</f>
        <v>0.129267654751526</v>
      </c>
      <c r="R12" s="24" t="n">
        <v>0.164744444444444</v>
      </c>
      <c r="S12" s="28" t="n">
        <v>144</v>
      </c>
      <c r="T12" s="28" t="n">
        <v>202</v>
      </c>
      <c r="U12" s="28" t="n">
        <v>5.27</v>
      </c>
      <c r="V12" s="29" t="n">
        <v>62</v>
      </c>
      <c r="W12" s="28" t="n">
        <v>5.03</v>
      </c>
      <c r="X12" s="29" t="n">
        <v>49</v>
      </c>
      <c r="Y12" s="30"/>
      <c r="Z12" s="30"/>
      <c r="AA12" s="30"/>
      <c r="AB12" s="30"/>
      <c r="AC12" s="30"/>
      <c r="AD12" s="30"/>
      <c r="AE12" s="30"/>
      <c r="AF12" s="30"/>
      <c r="AG12" s="30"/>
      <c r="AH12" s="30"/>
      <c r="AI12" s="30"/>
      <c r="AJ12" s="30"/>
      <c r="AK12" s="30"/>
      <c r="AL12" s="30"/>
      <c r="AM12" s="30"/>
      <c r="AN12" s="30"/>
      <c r="AO12" s="30"/>
      <c r="AP12" s="30"/>
      <c r="AQ12" s="30"/>
      <c r="AR12" s="30"/>
      <c r="AS12" s="30"/>
      <c r="AT12" s="30"/>
      <c r="AU12" s="30"/>
      <c r="AV12" s="30"/>
      <c r="AW12" s="30"/>
      <c r="AX12" s="30"/>
      <c r="AY12" s="30"/>
      <c r="AZ12" s="30"/>
      <c r="BA12" s="30"/>
      <c r="BB12" s="30"/>
      <c r="BC12" s="30"/>
      <c r="BD12" s="30"/>
      <c r="BE12" s="30"/>
      <c r="BF12" s="30"/>
      <c r="BG12" s="30"/>
      <c r="BH12" s="30"/>
      <c r="BI12" s="30"/>
      <c r="BJ12" s="30"/>
      <c r="BK12" s="30"/>
      <c r="BL12" s="30"/>
    </row>
    <row r="13" customFormat="false" ht="15.8" hidden="false" customHeight="false" outlineLevel="0" collapsed="false">
      <c r="A13" s="19" t="n">
        <v>45</v>
      </c>
      <c r="B13" s="20" t="n">
        <v>1</v>
      </c>
      <c r="C13" s="21" t="n">
        <v>0</v>
      </c>
      <c r="D13" s="22" t="n">
        <v>20</v>
      </c>
      <c r="E13" s="22" t="n">
        <v>20</v>
      </c>
      <c r="F13" s="23" t="n">
        <v>11.12</v>
      </c>
      <c r="G13" s="24" t="n">
        <v>10.4799</v>
      </c>
      <c r="H13" s="25" t="n">
        <v>0.7238</v>
      </c>
      <c r="I13" s="25" t="n">
        <v>1</v>
      </c>
      <c r="J13" s="25" t="n">
        <v>2</v>
      </c>
      <c r="K13" s="26" t="s">
        <v>52</v>
      </c>
      <c r="L13" s="19" t="s">
        <v>53</v>
      </c>
      <c r="M13" s="19" t="s">
        <v>25</v>
      </c>
      <c r="N13" s="27" t="n">
        <v>15</v>
      </c>
      <c r="O13" s="24" t="n">
        <v>2.1714</v>
      </c>
      <c r="P13" s="24" t="n">
        <f aca="false">N13/F13</f>
        <v>1.34892086330935</v>
      </c>
      <c r="Q13" s="24" t="n">
        <f aca="false">O13/F13</f>
        <v>0.195269784172662</v>
      </c>
      <c r="R13" s="24" t="n">
        <v>0.14476</v>
      </c>
      <c r="S13" s="28" t="n">
        <v>98</v>
      </c>
      <c r="T13" s="28" t="n">
        <v>200</v>
      </c>
      <c r="U13" s="28" t="n">
        <v>5.42</v>
      </c>
      <c r="V13" s="29" t="n">
        <v>48</v>
      </c>
      <c r="W13" s="28" t="n">
        <v>5.07</v>
      </c>
      <c r="X13" s="29" t="n">
        <v>48</v>
      </c>
      <c r="Y13" s="30"/>
      <c r="Z13" s="30"/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30"/>
      <c r="AS13" s="30"/>
      <c r="AT13" s="30"/>
      <c r="AU13" s="30"/>
      <c r="AV13" s="30"/>
      <c r="AW13" s="30"/>
      <c r="AX13" s="30"/>
      <c r="AY13" s="30"/>
      <c r="AZ13" s="30"/>
      <c r="BA13" s="30"/>
      <c r="BB13" s="30"/>
      <c r="BC13" s="30"/>
      <c r="BD13" s="30"/>
      <c r="BE13" s="30"/>
      <c r="BF13" s="30"/>
      <c r="BG13" s="30"/>
      <c r="BH13" s="30"/>
      <c r="BI13" s="30"/>
      <c r="BJ13" s="30"/>
      <c r="BK13" s="30"/>
      <c r="BL13" s="30"/>
    </row>
    <row r="14" customFormat="false" ht="15.8" hidden="false" customHeight="false" outlineLevel="0" collapsed="false">
      <c r="A14" s="31" t="n">
        <v>46</v>
      </c>
      <c r="B14" s="20" t="n">
        <v>1</v>
      </c>
      <c r="C14" s="21" t="n">
        <v>0</v>
      </c>
      <c r="D14" s="22" t="n">
        <v>20</v>
      </c>
      <c r="E14" s="22" t="n">
        <v>20</v>
      </c>
      <c r="F14" s="23" t="n">
        <v>12.02</v>
      </c>
      <c r="G14" s="24" t="n">
        <v>10.0525</v>
      </c>
      <c r="H14" s="25" t="n">
        <v>0.5835</v>
      </c>
      <c r="I14" s="25" t="n">
        <v>1</v>
      </c>
      <c r="J14" s="25" t="n">
        <v>1</v>
      </c>
      <c r="K14" s="26" t="s">
        <v>54</v>
      </c>
      <c r="L14" s="19" t="s">
        <v>55</v>
      </c>
      <c r="M14" s="19" t="s">
        <v>38</v>
      </c>
      <c r="N14" s="27" t="n">
        <v>24</v>
      </c>
      <c r="O14" s="24" t="n">
        <v>2.8485</v>
      </c>
      <c r="P14" s="24" t="n">
        <f aca="false">N14/F14</f>
        <v>1.99667221297837</v>
      </c>
      <c r="Q14" s="24" t="n">
        <f aca="false">O14/F14</f>
        <v>0.23698003327787</v>
      </c>
      <c r="R14" s="24" t="n">
        <v>0.1186875</v>
      </c>
      <c r="S14" s="28" t="n">
        <v>174</v>
      </c>
      <c r="T14" s="28" t="n">
        <v>177.5</v>
      </c>
      <c r="U14" s="28" t="n">
        <v>5.25</v>
      </c>
      <c r="V14" s="29" t="n">
        <v>48</v>
      </c>
      <c r="W14" s="28" t="n">
        <v>5</v>
      </c>
      <c r="X14" s="29" t="n">
        <v>41</v>
      </c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30"/>
      <c r="AM14" s="30"/>
      <c r="AN14" s="30"/>
      <c r="AO14" s="30"/>
      <c r="AP14" s="30"/>
      <c r="AQ14" s="30"/>
      <c r="AR14" s="30"/>
      <c r="AS14" s="30"/>
      <c r="AT14" s="30"/>
      <c r="AU14" s="30"/>
      <c r="AV14" s="30"/>
      <c r="AW14" s="30"/>
      <c r="AX14" s="30"/>
      <c r="AY14" s="30"/>
      <c r="AZ14" s="30"/>
      <c r="BA14" s="30"/>
      <c r="BB14" s="30"/>
      <c r="BC14" s="30"/>
      <c r="BD14" s="30"/>
      <c r="BE14" s="30"/>
      <c r="BF14" s="30"/>
      <c r="BG14" s="30"/>
      <c r="BH14" s="30"/>
      <c r="BI14" s="30"/>
      <c r="BJ14" s="30"/>
      <c r="BK14" s="30"/>
      <c r="BL14" s="30"/>
    </row>
    <row r="15" customFormat="false" ht="15.8" hidden="false" customHeight="false" outlineLevel="0" collapsed="false">
      <c r="A15" s="19" t="n">
        <v>47</v>
      </c>
      <c r="B15" s="20" t="n">
        <v>1</v>
      </c>
      <c r="C15" s="21" t="n">
        <v>0</v>
      </c>
      <c r="D15" s="22" t="n">
        <v>20</v>
      </c>
      <c r="E15" s="22" t="n">
        <v>20</v>
      </c>
      <c r="F15" s="23" t="n">
        <v>14.05</v>
      </c>
      <c r="G15" s="24" t="n">
        <v>12.1247</v>
      </c>
      <c r="H15" s="25" t="n">
        <v>0.5507</v>
      </c>
      <c r="I15" s="25" t="n">
        <v>0</v>
      </c>
      <c r="J15" s="25" t="n">
        <v>1</v>
      </c>
      <c r="K15" s="26" t="s">
        <v>56</v>
      </c>
      <c r="L15" s="19" t="s">
        <v>57</v>
      </c>
      <c r="M15" s="19" t="s">
        <v>26</v>
      </c>
      <c r="N15" s="27" t="n">
        <v>7</v>
      </c>
      <c r="O15" s="24" t="n">
        <v>1.1184</v>
      </c>
      <c r="P15" s="24" t="n">
        <f aca="false">N15/F15</f>
        <v>0.498220640569395</v>
      </c>
      <c r="Q15" s="24" t="n">
        <f aca="false">O15/F15</f>
        <v>0.0796014234875445</v>
      </c>
      <c r="R15" s="24" t="n">
        <v>0.159771428571429</v>
      </c>
      <c r="S15" s="28" t="n">
        <v>47.5</v>
      </c>
      <c r="T15" s="28" t="n">
        <v>177.5</v>
      </c>
      <c r="U15" s="32" t="n">
        <v>4.91</v>
      </c>
      <c r="V15" s="29" t="n">
        <v>52</v>
      </c>
      <c r="W15" s="28" t="n">
        <v>5.19</v>
      </c>
      <c r="X15" s="29" t="n">
        <v>48</v>
      </c>
      <c r="Y15" s="30"/>
      <c r="Z15" s="30"/>
      <c r="AA15" s="30"/>
      <c r="AB15" s="30"/>
      <c r="AC15" s="30"/>
      <c r="AD15" s="30"/>
      <c r="AE15" s="30"/>
      <c r="AF15" s="30"/>
      <c r="AG15" s="30"/>
      <c r="AH15" s="30"/>
      <c r="AI15" s="30"/>
      <c r="AJ15" s="30"/>
      <c r="AK15" s="30"/>
      <c r="AL15" s="30"/>
      <c r="AM15" s="30"/>
      <c r="AN15" s="30"/>
      <c r="AO15" s="30"/>
      <c r="AP15" s="30"/>
      <c r="AQ15" s="30"/>
      <c r="AR15" s="30"/>
      <c r="AS15" s="30"/>
      <c r="AT15" s="30"/>
      <c r="AU15" s="30"/>
      <c r="AV15" s="30"/>
      <c r="AW15" s="30"/>
      <c r="AX15" s="30"/>
      <c r="AY15" s="30"/>
      <c r="AZ15" s="30"/>
      <c r="BA15" s="30"/>
      <c r="BB15" s="30"/>
      <c r="BC15" s="30"/>
      <c r="BD15" s="30"/>
      <c r="BE15" s="30"/>
      <c r="BF15" s="30"/>
      <c r="BG15" s="30"/>
      <c r="BH15" s="30"/>
      <c r="BI15" s="30"/>
      <c r="BJ15" s="30"/>
      <c r="BK15" s="30"/>
      <c r="BL15" s="30"/>
    </row>
    <row r="16" customFormat="false" ht="15.8" hidden="false" customHeight="false" outlineLevel="0" collapsed="false">
      <c r="A16" s="31" t="n">
        <v>48</v>
      </c>
      <c r="B16" s="20" t="n">
        <v>1</v>
      </c>
      <c r="C16" s="21" t="n">
        <v>0</v>
      </c>
      <c r="D16" s="22" t="n">
        <v>20</v>
      </c>
      <c r="E16" s="22" t="n">
        <v>20</v>
      </c>
      <c r="F16" s="23" t="n">
        <v>9.97</v>
      </c>
      <c r="G16" s="24" t="n">
        <v>8.6</v>
      </c>
      <c r="H16" s="25" t="n">
        <v>0.5899</v>
      </c>
      <c r="I16" s="25" t="n">
        <v>1</v>
      </c>
      <c r="J16" s="25" t="n">
        <v>1</v>
      </c>
      <c r="K16" s="26" t="s">
        <v>58</v>
      </c>
      <c r="L16" s="19" t="s">
        <v>49</v>
      </c>
      <c r="M16" s="19" t="s">
        <v>59</v>
      </c>
      <c r="N16" s="27" t="n">
        <v>2</v>
      </c>
      <c r="O16" s="24" t="n">
        <v>0.2751</v>
      </c>
      <c r="P16" s="24" t="n">
        <f aca="false">N16/F16</f>
        <v>0.200601805416249</v>
      </c>
      <c r="Q16" s="24" t="n">
        <f aca="false">O16/F16</f>
        <v>0.027592778335005</v>
      </c>
      <c r="R16" s="24" t="n">
        <v>0.13755</v>
      </c>
      <c r="S16" s="28" t="n">
        <v>47.5</v>
      </c>
      <c r="T16" s="28" t="n">
        <v>167.5</v>
      </c>
      <c r="U16" s="28" t="n">
        <v>4.82</v>
      </c>
      <c r="V16" s="29" t="n">
        <v>48</v>
      </c>
      <c r="W16" s="28" t="n">
        <v>5.13</v>
      </c>
      <c r="X16" s="29" t="n">
        <v>45</v>
      </c>
      <c r="Y16" s="30"/>
      <c r="Z16" s="30"/>
      <c r="AA16" s="30"/>
      <c r="AB16" s="30"/>
      <c r="AC16" s="30"/>
      <c r="AD16" s="30"/>
      <c r="AE16" s="30"/>
      <c r="AF16" s="30"/>
      <c r="AG16" s="30"/>
      <c r="AH16" s="30"/>
      <c r="AI16" s="30"/>
      <c r="AJ16" s="30"/>
      <c r="AK16" s="30"/>
      <c r="AL16" s="30"/>
      <c r="AM16" s="30"/>
      <c r="AN16" s="30"/>
      <c r="AO16" s="30"/>
      <c r="AP16" s="30"/>
      <c r="AQ16" s="30"/>
      <c r="AR16" s="30"/>
      <c r="AS16" s="30"/>
      <c r="AT16" s="30"/>
      <c r="AU16" s="30"/>
      <c r="AV16" s="30"/>
      <c r="AW16" s="30"/>
      <c r="AX16" s="30"/>
      <c r="AY16" s="30"/>
      <c r="AZ16" s="30"/>
      <c r="BA16" s="30"/>
      <c r="BB16" s="30"/>
      <c r="BC16" s="30"/>
      <c r="BD16" s="30"/>
      <c r="BE16" s="30"/>
      <c r="BF16" s="30"/>
      <c r="BG16" s="30"/>
      <c r="BH16" s="30"/>
      <c r="BI16" s="30"/>
      <c r="BJ16" s="30"/>
      <c r="BK16" s="30"/>
      <c r="BL16" s="30"/>
    </row>
    <row r="17" customFormat="false" ht="15.8" hidden="false" customHeight="false" outlineLevel="0" collapsed="false">
      <c r="A17" s="19" t="n">
        <v>49</v>
      </c>
      <c r="B17" s="20" t="n">
        <v>1</v>
      </c>
      <c r="C17" s="21" t="n">
        <v>0</v>
      </c>
      <c r="D17" s="22" t="n">
        <v>20</v>
      </c>
      <c r="E17" s="22" t="n">
        <v>20</v>
      </c>
      <c r="F17" s="23" t="n">
        <v>12.04</v>
      </c>
      <c r="G17" s="24" t="n">
        <v>11.2867</v>
      </c>
      <c r="H17" s="25" t="n">
        <v>0.6794</v>
      </c>
      <c r="I17" s="25" t="n">
        <v>1</v>
      </c>
      <c r="J17" s="25" t="n">
        <v>2</v>
      </c>
      <c r="K17" s="26" t="s">
        <v>60</v>
      </c>
      <c r="L17" s="19" t="s">
        <v>55</v>
      </c>
      <c r="M17" s="19" t="s">
        <v>25</v>
      </c>
      <c r="N17" s="27" t="n">
        <v>11</v>
      </c>
      <c r="O17" s="24" t="n">
        <v>1.7721</v>
      </c>
      <c r="P17" s="24" t="n">
        <f aca="false">N17/F17</f>
        <v>0.913621262458472</v>
      </c>
      <c r="Q17" s="24" t="n">
        <f aca="false">O17/F17</f>
        <v>0.14718438538206</v>
      </c>
      <c r="R17" s="24" t="n">
        <v>0.1611</v>
      </c>
      <c r="S17" s="28" t="n">
        <v>91.5</v>
      </c>
      <c r="T17" s="28" t="n">
        <v>195</v>
      </c>
      <c r="U17" s="28" t="n">
        <v>5.18</v>
      </c>
      <c r="V17" s="29" t="n">
        <v>38</v>
      </c>
      <c r="W17" s="28" t="n">
        <v>4.71</v>
      </c>
      <c r="X17" s="29" t="n">
        <v>55</v>
      </c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  <c r="AM17" s="30"/>
      <c r="AN17" s="30"/>
      <c r="AO17" s="30"/>
      <c r="AP17" s="30"/>
      <c r="AQ17" s="30"/>
      <c r="AR17" s="30"/>
      <c r="AS17" s="30"/>
      <c r="AT17" s="30"/>
      <c r="AU17" s="30"/>
      <c r="AV17" s="30"/>
      <c r="AW17" s="30"/>
      <c r="AX17" s="30"/>
      <c r="AY17" s="30"/>
      <c r="AZ17" s="30"/>
      <c r="BA17" s="30"/>
      <c r="BB17" s="30"/>
      <c r="BC17" s="30"/>
      <c r="BD17" s="30"/>
      <c r="BE17" s="30"/>
      <c r="BF17" s="30"/>
      <c r="BG17" s="30"/>
      <c r="BH17" s="30"/>
      <c r="BI17" s="30"/>
      <c r="BJ17" s="30"/>
      <c r="BK17" s="30"/>
      <c r="BL17" s="30"/>
    </row>
    <row r="18" customFormat="false" ht="15.8" hidden="false" customHeight="false" outlineLevel="0" collapsed="false">
      <c r="A18" s="31" t="n">
        <v>50</v>
      </c>
      <c r="B18" s="20" t="n">
        <v>1</v>
      </c>
      <c r="C18" s="21" t="n">
        <v>0</v>
      </c>
      <c r="D18" s="22" t="n">
        <v>20</v>
      </c>
      <c r="E18" s="22" t="n">
        <v>20</v>
      </c>
      <c r="F18" s="23" t="n">
        <v>12.52</v>
      </c>
      <c r="G18" s="24" t="n">
        <v>11.3806</v>
      </c>
      <c r="H18" s="25" t="n">
        <v>0.6019</v>
      </c>
      <c r="I18" s="25" t="n">
        <v>1</v>
      </c>
      <c r="J18" s="25" t="n">
        <v>2</v>
      </c>
      <c r="K18" s="26" t="s">
        <v>61</v>
      </c>
      <c r="L18" s="19" t="s">
        <v>43</v>
      </c>
      <c r="M18" s="33" t="s">
        <v>49</v>
      </c>
      <c r="N18" s="27" t="n">
        <v>16</v>
      </c>
      <c r="O18" s="24" t="n">
        <v>2.3207</v>
      </c>
      <c r="P18" s="24" t="n">
        <f aca="false">N18/F18</f>
        <v>1.2779552715655</v>
      </c>
      <c r="Q18" s="24" t="n">
        <f aca="false">O18/F18</f>
        <v>0.185359424920128</v>
      </c>
      <c r="R18" s="24" t="n">
        <v>0.14504375</v>
      </c>
      <c r="S18" s="28" t="n">
        <v>119.5</v>
      </c>
      <c r="T18" s="28" t="n">
        <v>191.5</v>
      </c>
      <c r="U18" s="28" t="n">
        <v>5.33</v>
      </c>
      <c r="V18" s="29" t="n">
        <v>31</v>
      </c>
      <c r="W18" s="28" t="n">
        <v>4.96</v>
      </c>
      <c r="X18" s="29" t="n">
        <v>58</v>
      </c>
      <c r="Y18" s="30"/>
      <c r="Z18" s="30"/>
      <c r="AA18" s="30"/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  <c r="AM18" s="30"/>
      <c r="AN18" s="30"/>
      <c r="AO18" s="30"/>
      <c r="AP18" s="30"/>
      <c r="AQ18" s="30"/>
      <c r="AR18" s="30"/>
      <c r="AS18" s="30"/>
      <c r="AT18" s="30"/>
      <c r="AU18" s="30"/>
      <c r="AV18" s="30"/>
      <c r="AW18" s="30"/>
      <c r="AX18" s="30"/>
      <c r="AY18" s="30"/>
      <c r="AZ18" s="30"/>
      <c r="BA18" s="30"/>
      <c r="BB18" s="30"/>
      <c r="BC18" s="30"/>
      <c r="BD18" s="30"/>
      <c r="BE18" s="30"/>
      <c r="BF18" s="30"/>
      <c r="BG18" s="30"/>
      <c r="BH18" s="30"/>
      <c r="BI18" s="30"/>
      <c r="BJ18" s="30"/>
      <c r="BK18" s="30"/>
      <c r="BL18" s="30"/>
    </row>
    <row r="19" customFormat="false" ht="15.8" hidden="false" customHeight="false" outlineLevel="0" collapsed="false">
      <c r="A19" s="19" t="n">
        <v>51</v>
      </c>
      <c r="B19" s="20" t="n">
        <v>1</v>
      </c>
      <c r="C19" s="21" t="n">
        <v>0</v>
      </c>
      <c r="D19" s="22" t="n">
        <v>20</v>
      </c>
      <c r="E19" s="22" t="n">
        <v>20</v>
      </c>
      <c r="F19" s="23" t="n">
        <v>11.56</v>
      </c>
      <c r="G19" s="24" t="n">
        <v>10.5009</v>
      </c>
      <c r="H19" s="25" t="n">
        <v>0.5047</v>
      </c>
      <c r="I19" s="25" t="n">
        <v>0</v>
      </c>
      <c r="J19" s="25" t="n">
        <v>1</v>
      </c>
      <c r="K19" s="26" t="s">
        <v>62</v>
      </c>
      <c r="L19" s="19" t="s">
        <v>25</v>
      </c>
      <c r="M19" s="33" t="s">
        <v>63</v>
      </c>
      <c r="N19" s="27" t="n">
        <v>1</v>
      </c>
      <c r="O19" s="24" t="n">
        <v>0.1339</v>
      </c>
      <c r="P19" s="24" t="n">
        <f aca="false">N19/F19</f>
        <v>0.0865051903114187</v>
      </c>
      <c r="Q19" s="24" t="n">
        <f aca="false">O19/F19</f>
        <v>0.011583044982699</v>
      </c>
      <c r="R19" s="24" t="n">
        <v>0.1339</v>
      </c>
      <c r="S19" s="28" t="n">
        <v>172</v>
      </c>
      <c r="T19" s="28" t="n">
        <v>168</v>
      </c>
      <c r="U19" s="28" t="n">
        <v>4.6</v>
      </c>
      <c r="V19" s="29" t="n">
        <v>66</v>
      </c>
      <c r="W19" s="28" t="n">
        <v>5.65</v>
      </c>
      <c r="X19" s="29" t="n">
        <v>31</v>
      </c>
      <c r="Y19" s="30"/>
      <c r="Z19" s="30"/>
      <c r="AA19" s="30"/>
      <c r="AB19" s="30"/>
      <c r="AC19" s="30"/>
      <c r="AD19" s="30"/>
      <c r="AE19" s="30"/>
      <c r="AF19" s="30"/>
      <c r="AG19" s="30"/>
      <c r="AH19" s="30"/>
      <c r="AI19" s="30"/>
      <c r="AJ19" s="30"/>
      <c r="AK19" s="30"/>
      <c r="AL19" s="30"/>
      <c r="AM19" s="30"/>
      <c r="AN19" s="30"/>
      <c r="AO19" s="30"/>
      <c r="AP19" s="30"/>
      <c r="AQ19" s="30"/>
      <c r="AR19" s="30"/>
      <c r="AS19" s="30"/>
      <c r="AT19" s="30"/>
      <c r="AU19" s="30"/>
      <c r="AV19" s="30"/>
      <c r="AW19" s="30"/>
      <c r="AX19" s="30"/>
      <c r="AY19" s="30"/>
      <c r="AZ19" s="30"/>
      <c r="BA19" s="30"/>
      <c r="BB19" s="30"/>
      <c r="BC19" s="30"/>
      <c r="BD19" s="30"/>
      <c r="BE19" s="30"/>
      <c r="BF19" s="30"/>
      <c r="BG19" s="30"/>
      <c r="BH19" s="30"/>
      <c r="BI19" s="30"/>
      <c r="BJ19" s="30"/>
      <c r="BK19" s="30"/>
      <c r="BL19" s="30"/>
    </row>
    <row r="20" customFormat="false" ht="15.8" hidden="false" customHeight="false" outlineLevel="0" collapsed="false">
      <c r="A20" s="31" t="n">
        <v>52</v>
      </c>
      <c r="B20" s="20" t="n">
        <v>1</v>
      </c>
      <c r="C20" s="21" t="n">
        <v>0</v>
      </c>
      <c r="D20" s="22" t="n">
        <v>20</v>
      </c>
      <c r="E20" s="22" t="n">
        <v>20</v>
      </c>
      <c r="F20" s="23" t="n">
        <v>10.46</v>
      </c>
      <c r="G20" s="24" t="n">
        <v>9.5018</v>
      </c>
      <c r="H20" s="25" t="n">
        <v>0.5698</v>
      </c>
      <c r="I20" s="25" t="n">
        <v>1</v>
      </c>
      <c r="J20" s="25" t="n">
        <v>1</v>
      </c>
      <c r="K20" s="26" t="s">
        <v>64</v>
      </c>
      <c r="L20" s="19" t="s">
        <v>26</v>
      </c>
      <c r="M20" s="19" t="s">
        <v>43</v>
      </c>
      <c r="N20" s="27" t="n">
        <v>3</v>
      </c>
      <c r="O20" s="24" t="n">
        <v>0.5418</v>
      </c>
      <c r="P20" s="24" t="n">
        <f aca="false">N20/F20</f>
        <v>0.286806883365201</v>
      </c>
      <c r="Q20" s="24" t="n">
        <f aca="false">O20/F20</f>
        <v>0.0517973231357553</v>
      </c>
      <c r="R20" s="24" t="n">
        <v>0.1806</v>
      </c>
      <c r="S20" s="28" t="n">
        <v>200.5</v>
      </c>
      <c r="T20" s="28" t="n">
        <v>224</v>
      </c>
      <c r="U20" s="28" t="n">
        <v>4.38</v>
      </c>
      <c r="V20" s="29" t="n">
        <v>66</v>
      </c>
      <c r="W20" s="28" t="n">
        <v>5.33</v>
      </c>
      <c r="X20" s="29" t="n">
        <v>48</v>
      </c>
      <c r="Y20" s="30"/>
      <c r="Z20" s="30"/>
      <c r="AA20" s="30"/>
      <c r="AB20" s="30"/>
      <c r="AC20" s="30"/>
      <c r="AD20" s="30"/>
      <c r="AE20" s="30"/>
      <c r="AF20" s="30"/>
      <c r="AG20" s="30"/>
      <c r="AH20" s="30"/>
      <c r="AI20" s="30"/>
      <c r="AJ20" s="30"/>
      <c r="AK20" s="30"/>
      <c r="AL20" s="30"/>
      <c r="AM20" s="30"/>
      <c r="AN20" s="30"/>
      <c r="AO20" s="30"/>
      <c r="AP20" s="30"/>
      <c r="AQ20" s="30"/>
      <c r="AR20" s="30"/>
      <c r="AS20" s="30"/>
      <c r="AT20" s="30"/>
      <c r="AU20" s="30"/>
      <c r="AV20" s="30"/>
      <c r="AW20" s="30"/>
      <c r="AX20" s="30"/>
      <c r="AY20" s="30"/>
      <c r="AZ20" s="30"/>
      <c r="BA20" s="30"/>
      <c r="BB20" s="30"/>
      <c r="BC20" s="30"/>
      <c r="BD20" s="30"/>
      <c r="BE20" s="30"/>
      <c r="BF20" s="30"/>
      <c r="BG20" s="30"/>
      <c r="BH20" s="30"/>
      <c r="BI20" s="30"/>
      <c r="BJ20" s="30"/>
      <c r="BK20" s="30"/>
      <c r="BL20" s="30"/>
    </row>
    <row r="21" customFormat="false" ht="15.8" hidden="false" customHeight="false" outlineLevel="0" collapsed="false">
      <c r="A21" s="19" t="n">
        <v>53</v>
      </c>
      <c r="B21" s="20" t="n">
        <v>1</v>
      </c>
      <c r="C21" s="21" t="n">
        <v>0</v>
      </c>
      <c r="D21" s="22" t="n">
        <v>20</v>
      </c>
      <c r="E21" s="22" t="n">
        <v>20</v>
      </c>
      <c r="F21" s="23" t="n">
        <v>9.34</v>
      </c>
      <c r="G21" s="24" t="n">
        <v>8.0651</v>
      </c>
      <c r="H21" s="24" t="s">
        <v>30</v>
      </c>
      <c r="I21" s="25" t="n">
        <v>1</v>
      </c>
      <c r="J21" s="25" t="n">
        <v>2</v>
      </c>
      <c r="K21" s="26" t="s">
        <v>65</v>
      </c>
      <c r="L21" s="19" t="s">
        <v>38</v>
      </c>
      <c r="M21" s="19" t="s">
        <v>26</v>
      </c>
      <c r="N21" s="27" t="n">
        <v>3</v>
      </c>
      <c r="O21" s="24" t="n">
        <v>0.3494</v>
      </c>
      <c r="P21" s="24" t="n">
        <f aca="false">N21/F21</f>
        <v>0.321199143468951</v>
      </c>
      <c r="Q21" s="24" t="n">
        <f aca="false">O21/F21</f>
        <v>0.0374089935760171</v>
      </c>
      <c r="R21" s="24" t="n">
        <v>0.116466666666667</v>
      </c>
      <c r="S21" s="28" t="n">
        <v>91.5</v>
      </c>
      <c r="T21" s="28" t="n">
        <v>130</v>
      </c>
      <c r="U21" s="28" t="n">
        <v>5.23</v>
      </c>
      <c r="V21" s="29" t="n">
        <v>34</v>
      </c>
      <c r="W21" s="28" t="n">
        <v>5.27</v>
      </c>
      <c r="X21" s="29" t="n">
        <v>45</v>
      </c>
      <c r="Y21" s="30"/>
      <c r="Z21" s="30"/>
      <c r="AA21" s="30"/>
      <c r="AB21" s="30"/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30"/>
      <c r="AZ21" s="30"/>
      <c r="BA21" s="30"/>
      <c r="BB21" s="30"/>
      <c r="BC21" s="30"/>
      <c r="BD21" s="30"/>
      <c r="BE21" s="30"/>
      <c r="BF21" s="30"/>
      <c r="BG21" s="30"/>
      <c r="BH21" s="30"/>
      <c r="BI21" s="30"/>
      <c r="BJ21" s="30"/>
      <c r="BK21" s="30"/>
      <c r="BL21" s="30"/>
    </row>
    <row r="22" customFormat="false" ht="15.8" hidden="false" customHeight="false" outlineLevel="0" collapsed="false">
      <c r="A22" s="31" t="n">
        <v>54</v>
      </c>
      <c r="B22" s="20" t="n">
        <v>1</v>
      </c>
      <c r="C22" s="21" t="n">
        <v>0</v>
      </c>
      <c r="D22" s="22" t="n">
        <v>20</v>
      </c>
      <c r="E22" s="22" t="n">
        <v>20</v>
      </c>
      <c r="F22" s="23" t="n">
        <v>10.92</v>
      </c>
      <c r="G22" s="24" t="n">
        <v>9.4114</v>
      </c>
      <c r="H22" s="25" t="n">
        <v>0.6053</v>
      </c>
      <c r="I22" s="25" t="n">
        <v>1</v>
      </c>
      <c r="J22" s="25" t="n">
        <v>2</v>
      </c>
      <c r="K22" s="26" t="s">
        <v>66</v>
      </c>
      <c r="L22" s="19" t="s">
        <v>26</v>
      </c>
      <c r="M22" s="19" t="s">
        <v>33</v>
      </c>
      <c r="N22" s="27" t="n">
        <v>9</v>
      </c>
      <c r="O22" s="24" t="n">
        <v>1.51</v>
      </c>
      <c r="P22" s="24" t="n">
        <f aca="false">N22/F22</f>
        <v>0.824175824175824</v>
      </c>
      <c r="Q22" s="24" t="n">
        <f aca="false">O22/F22</f>
        <v>0.138278388278388</v>
      </c>
      <c r="R22" s="24" t="n">
        <v>0.167777777777778</v>
      </c>
      <c r="S22" s="28" t="n">
        <v>96</v>
      </c>
      <c r="T22" s="28" t="n">
        <v>191.5</v>
      </c>
      <c r="U22" s="28" t="n">
        <v>5.18</v>
      </c>
      <c r="V22" s="29" t="n">
        <v>48</v>
      </c>
      <c r="W22" s="28" t="n">
        <v>4.68</v>
      </c>
      <c r="X22" s="29" t="n">
        <v>41</v>
      </c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  <c r="AM22" s="30"/>
      <c r="AN22" s="30"/>
      <c r="AO22" s="30"/>
      <c r="AP22" s="30"/>
      <c r="AQ22" s="30"/>
      <c r="AR22" s="30"/>
      <c r="AS22" s="30"/>
      <c r="AT22" s="30"/>
      <c r="AU22" s="30"/>
      <c r="AV22" s="30"/>
      <c r="AW22" s="30"/>
      <c r="AX22" s="30"/>
      <c r="AY22" s="30"/>
      <c r="AZ22" s="30"/>
      <c r="BA22" s="30"/>
      <c r="BB22" s="30"/>
      <c r="BC22" s="30"/>
      <c r="BD22" s="30"/>
      <c r="BE22" s="30"/>
      <c r="BF22" s="30"/>
      <c r="BG22" s="30"/>
      <c r="BH22" s="30"/>
      <c r="BI22" s="30"/>
      <c r="BJ22" s="30"/>
      <c r="BK22" s="30"/>
      <c r="BL22" s="30"/>
    </row>
    <row r="23" customFormat="false" ht="15.8" hidden="false" customHeight="false" outlineLevel="0" collapsed="false">
      <c r="A23" s="19" t="n">
        <v>56</v>
      </c>
      <c r="B23" s="20" t="n">
        <v>1</v>
      </c>
      <c r="C23" s="21" t="n">
        <v>0</v>
      </c>
      <c r="D23" s="22" t="n">
        <v>14</v>
      </c>
      <c r="E23" s="22" t="n">
        <v>20</v>
      </c>
      <c r="F23" s="23" t="n">
        <v>11.34</v>
      </c>
      <c r="G23" s="24" t="n">
        <v>9.9946</v>
      </c>
      <c r="H23" s="25" t="n">
        <v>0.5609</v>
      </c>
      <c r="I23" s="25" t="n">
        <v>0</v>
      </c>
      <c r="J23" s="25" t="n">
        <v>1</v>
      </c>
      <c r="K23" s="26" t="s">
        <v>67</v>
      </c>
      <c r="L23" s="19" t="s">
        <v>51</v>
      </c>
      <c r="M23" s="19" t="s">
        <v>38</v>
      </c>
      <c r="N23" s="27" t="n">
        <v>11</v>
      </c>
      <c r="O23" s="24" t="n">
        <v>1.6858</v>
      </c>
      <c r="P23" s="24" t="n">
        <f aca="false">N23/F23</f>
        <v>0.970017636684303</v>
      </c>
      <c r="Q23" s="24" t="n">
        <f aca="false">O23/F23</f>
        <v>0.148659611992945</v>
      </c>
      <c r="R23" s="24" t="n">
        <v>0.153254545454545</v>
      </c>
      <c r="S23" s="28" t="n">
        <v>218</v>
      </c>
      <c r="T23" s="28" t="n">
        <v>224</v>
      </c>
      <c r="U23" s="28" t="n">
        <v>5.02</v>
      </c>
      <c r="V23" s="29" t="n">
        <v>46</v>
      </c>
      <c r="W23" s="28" t="n">
        <v>5.19</v>
      </c>
      <c r="X23" s="29" t="n">
        <v>45</v>
      </c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0"/>
      <c r="AJ23" s="30"/>
      <c r="AK23" s="30"/>
      <c r="AL23" s="30"/>
      <c r="AM23" s="30"/>
      <c r="AN23" s="30"/>
      <c r="AO23" s="30"/>
      <c r="AP23" s="30"/>
      <c r="AQ23" s="30"/>
      <c r="AR23" s="30"/>
      <c r="AS23" s="30"/>
      <c r="AT23" s="30"/>
      <c r="AU23" s="30"/>
      <c r="AV23" s="30"/>
      <c r="AW23" s="30"/>
      <c r="AX23" s="30"/>
      <c r="AY23" s="30"/>
      <c r="AZ23" s="30"/>
      <c r="BA23" s="30"/>
      <c r="BB23" s="30"/>
      <c r="BC23" s="30"/>
      <c r="BD23" s="30"/>
      <c r="BE23" s="30"/>
      <c r="BF23" s="30"/>
      <c r="BG23" s="30"/>
      <c r="BH23" s="30"/>
      <c r="BI23" s="30"/>
      <c r="BJ23" s="30"/>
      <c r="BK23" s="30"/>
      <c r="BL23" s="30"/>
    </row>
    <row r="24" customFormat="false" ht="15.8" hidden="false" customHeight="false" outlineLevel="0" collapsed="false">
      <c r="A24" s="31" t="n">
        <v>86</v>
      </c>
      <c r="B24" s="20" t="n">
        <v>2</v>
      </c>
      <c r="C24" s="19" t="n">
        <v>0</v>
      </c>
      <c r="D24" s="22" t="n">
        <v>13</v>
      </c>
      <c r="E24" s="22" t="n">
        <v>13</v>
      </c>
      <c r="F24" s="23" t="n">
        <v>13.61</v>
      </c>
      <c r="G24" s="24" t="n">
        <v>11.271</v>
      </c>
      <c r="H24" s="25" t="n">
        <v>0.437</v>
      </c>
      <c r="I24" s="25" t="n">
        <v>0</v>
      </c>
      <c r="J24" s="25" t="n">
        <v>0</v>
      </c>
      <c r="K24" s="19" t="s">
        <v>68</v>
      </c>
      <c r="L24" s="19" t="s">
        <v>69</v>
      </c>
      <c r="M24" s="19" t="s">
        <v>70</v>
      </c>
      <c r="N24" s="27" t="n">
        <v>15</v>
      </c>
      <c r="O24" s="24" t="n">
        <v>2.1646</v>
      </c>
      <c r="P24" s="24" t="n">
        <f aca="false">N24/F24</f>
        <v>1.10213078618663</v>
      </c>
      <c r="Q24" s="24" t="n">
        <f aca="false">O24/F24</f>
        <v>0.159044819985305</v>
      </c>
      <c r="R24" s="24" t="n">
        <v>0.144306666666667</v>
      </c>
      <c r="S24" s="28" t="n">
        <v>194</v>
      </c>
      <c r="T24" s="28" t="n">
        <v>191.5</v>
      </c>
      <c r="U24" s="28" t="n">
        <v>4.53</v>
      </c>
      <c r="V24" s="29" t="n">
        <v>51</v>
      </c>
      <c r="W24" s="28" t="n">
        <v>5.37</v>
      </c>
      <c r="X24" s="29" t="n">
        <v>62</v>
      </c>
      <c r="Y24" s="30"/>
      <c r="Z24" s="30"/>
      <c r="AA24" s="30"/>
      <c r="AB24" s="30"/>
      <c r="AC24" s="30"/>
      <c r="AD24" s="30"/>
      <c r="AE24" s="30"/>
      <c r="AF24" s="30"/>
      <c r="AG24" s="30"/>
      <c r="AH24" s="30"/>
      <c r="AI24" s="30"/>
      <c r="AJ24" s="30"/>
      <c r="AK24" s="30"/>
      <c r="AL24" s="30"/>
      <c r="AM24" s="30"/>
      <c r="AN24" s="30"/>
      <c r="AO24" s="30"/>
      <c r="AP24" s="30"/>
      <c r="AQ24" s="30"/>
      <c r="AR24" s="30"/>
      <c r="AS24" s="30"/>
      <c r="AT24" s="30"/>
      <c r="AU24" s="30"/>
      <c r="AV24" s="30"/>
      <c r="AW24" s="30"/>
      <c r="AX24" s="30"/>
      <c r="AY24" s="30"/>
      <c r="AZ24" s="30"/>
      <c r="BA24" s="30"/>
      <c r="BB24" s="30"/>
      <c r="BC24" s="30"/>
      <c r="BD24" s="30"/>
      <c r="BE24" s="30"/>
      <c r="BF24" s="30"/>
      <c r="BG24" s="30"/>
      <c r="BH24" s="30"/>
      <c r="BI24" s="30"/>
      <c r="BJ24" s="30"/>
      <c r="BK24" s="30"/>
      <c r="BL24" s="30"/>
    </row>
    <row r="25" customFormat="false" ht="15.8" hidden="false" customHeight="false" outlineLevel="0" collapsed="false">
      <c r="A25" s="19" t="n">
        <v>88</v>
      </c>
      <c r="B25" s="20" t="n">
        <v>2</v>
      </c>
      <c r="C25" s="19" t="n">
        <v>0</v>
      </c>
      <c r="D25" s="22" t="n">
        <v>13</v>
      </c>
      <c r="E25" s="22" t="n">
        <v>13</v>
      </c>
      <c r="F25" s="23" t="n">
        <v>10.94</v>
      </c>
      <c r="G25" s="24" t="n">
        <v>8.8636</v>
      </c>
      <c r="H25" s="25" t="n">
        <v>0.5004</v>
      </c>
      <c r="I25" s="25" t="n">
        <v>0</v>
      </c>
      <c r="J25" s="25" t="n">
        <v>0</v>
      </c>
      <c r="K25" s="19" t="s">
        <v>71</v>
      </c>
      <c r="L25" s="19" t="s">
        <v>72</v>
      </c>
      <c r="M25" s="19" t="s">
        <v>73</v>
      </c>
      <c r="N25" s="27" t="n">
        <v>14</v>
      </c>
      <c r="O25" s="24" t="n">
        <v>1.607</v>
      </c>
      <c r="P25" s="24" t="n">
        <f aca="false">N25/F25</f>
        <v>1.27970749542962</v>
      </c>
      <c r="Q25" s="24" t="n">
        <f aca="false">O25/F25</f>
        <v>0.146892138939671</v>
      </c>
      <c r="R25" s="24" t="n">
        <v>0.114785714285714</v>
      </c>
      <c r="S25" s="28" t="n">
        <v>95.5</v>
      </c>
      <c r="T25" s="28" t="n">
        <v>198</v>
      </c>
      <c r="U25" s="28" t="n">
        <v>4.65</v>
      </c>
      <c r="V25" s="29" t="n">
        <v>58</v>
      </c>
      <c r="W25" s="28" t="n">
        <v>5.05</v>
      </c>
      <c r="X25" s="29" t="n">
        <v>55</v>
      </c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30"/>
      <c r="AS25" s="30"/>
      <c r="AT25" s="30"/>
      <c r="AU25" s="30"/>
      <c r="AV25" s="30"/>
      <c r="AW25" s="30"/>
      <c r="AX25" s="30"/>
      <c r="AY25" s="30"/>
      <c r="AZ25" s="30"/>
      <c r="BA25" s="30"/>
      <c r="BB25" s="30"/>
      <c r="BC25" s="30"/>
      <c r="BD25" s="30"/>
      <c r="BE25" s="30"/>
      <c r="BF25" s="30"/>
      <c r="BG25" s="30"/>
      <c r="BH25" s="30"/>
      <c r="BI25" s="30"/>
      <c r="BJ25" s="30"/>
      <c r="BK25" s="30"/>
      <c r="BL25" s="30"/>
    </row>
    <row r="26" customFormat="false" ht="15.8" hidden="false" customHeight="false" outlineLevel="0" collapsed="false">
      <c r="A26" s="31" t="n">
        <v>89</v>
      </c>
      <c r="B26" s="20" t="n">
        <v>2</v>
      </c>
      <c r="C26" s="19" t="n">
        <v>0</v>
      </c>
      <c r="D26" s="22" t="n">
        <v>13</v>
      </c>
      <c r="E26" s="22" t="n">
        <v>13</v>
      </c>
      <c r="F26" s="23" t="n">
        <v>14.93</v>
      </c>
      <c r="G26" s="24" t="n">
        <v>13.3216</v>
      </c>
      <c r="H26" s="25" t="n">
        <v>0.4715</v>
      </c>
      <c r="I26" s="25" t="n">
        <v>0</v>
      </c>
      <c r="J26" s="25" t="n">
        <v>0</v>
      </c>
      <c r="K26" s="19" t="s">
        <v>74</v>
      </c>
      <c r="L26" s="19" t="s">
        <v>75</v>
      </c>
      <c r="M26" s="19" t="s">
        <v>76</v>
      </c>
      <c r="N26" s="27" t="n">
        <v>36</v>
      </c>
      <c r="O26" s="24" t="n">
        <v>3.9325</v>
      </c>
      <c r="P26" s="24" t="n">
        <f aca="false">N26/F26</f>
        <v>2.41125251172137</v>
      </c>
      <c r="Q26" s="24" t="n">
        <f aca="false">O26/F26</f>
        <v>0.263395847287341</v>
      </c>
      <c r="R26" s="24" t="n">
        <v>0.109236111111111</v>
      </c>
      <c r="S26" s="28" t="n">
        <v>82</v>
      </c>
      <c r="T26" s="28" t="n">
        <v>167.5</v>
      </c>
      <c r="U26" s="28" t="n">
        <v>4.88</v>
      </c>
      <c r="V26" s="34" t="n">
        <v>58</v>
      </c>
      <c r="W26" s="34" t="n">
        <v>5.19</v>
      </c>
      <c r="X26" s="34" t="n">
        <v>45</v>
      </c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  <c r="AL26" s="30"/>
      <c r="AM26" s="30"/>
      <c r="AN26" s="30"/>
      <c r="AO26" s="30"/>
      <c r="AP26" s="30"/>
      <c r="AQ26" s="30"/>
      <c r="AR26" s="30"/>
      <c r="AS26" s="30"/>
      <c r="AT26" s="30"/>
      <c r="AU26" s="30"/>
      <c r="AV26" s="30"/>
      <c r="AW26" s="30"/>
      <c r="AX26" s="30"/>
      <c r="AY26" s="30"/>
      <c r="AZ26" s="30"/>
      <c r="BA26" s="30"/>
      <c r="BB26" s="30"/>
      <c r="BC26" s="30"/>
      <c r="BD26" s="30"/>
      <c r="BE26" s="30"/>
      <c r="BF26" s="30"/>
      <c r="BG26" s="30"/>
      <c r="BH26" s="30"/>
      <c r="BI26" s="30"/>
      <c r="BJ26" s="30"/>
      <c r="BK26" s="30"/>
      <c r="BL26" s="30"/>
    </row>
    <row r="27" customFormat="false" ht="15.8" hidden="false" customHeight="false" outlineLevel="0" collapsed="false">
      <c r="A27" s="31" t="n">
        <v>90</v>
      </c>
      <c r="B27" s="20" t="n">
        <v>2</v>
      </c>
      <c r="C27" s="19" t="n">
        <v>0</v>
      </c>
      <c r="D27" s="22" t="n">
        <v>13</v>
      </c>
      <c r="E27" s="22" t="n">
        <v>13</v>
      </c>
      <c r="F27" s="23" t="n">
        <v>9.6</v>
      </c>
      <c r="G27" s="24" t="n">
        <v>8.4898</v>
      </c>
      <c r="H27" s="25" t="n">
        <v>0.4987</v>
      </c>
      <c r="I27" s="25" t="n">
        <v>0</v>
      </c>
      <c r="J27" s="25" t="n">
        <v>0</v>
      </c>
      <c r="K27" s="19" t="s">
        <v>77</v>
      </c>
      <c r="L27" s="19" t="s">
        <v>73</v>
      </c>
      <c r="M27" s="19" t="s">
        <v>78</v>
      </c>
      <c r="N27" s="27" t="n">
        <v>18</v>
      </c>
      <c r="O27" s="24" t="n">
        <v>2.1467</v>
      </c>
      <c r="P27" s="24" t="n">
        <f aca="false">N27/F27</f>
        <v>1.875</v>
      </c>
      <c r="Q27" s="24" t="n">
        <f aca="false">O27/F27</f>
        <v>0.223614583333333</v>
      </c>
      <c r="R27" s="24" t="n">
        <v>0.119261111111111</v>
      </c>
      <c r="S27" s="28" t="n">
        <v>50</v>
      </c>
      <c r="T27" s="28" t="n">
        <v>198</v>
      </c>
      <c r="U27" s="28" t="s">
        <v>30</v>
      </c>
      <c r="V27" s="29" t="s">
        <v>30</v>
      </c>
      <c r="W27" s="28" t="n">
        <v>4.83</v>
      </c>
      <c r="X27" s="29" t="n">
        <v>44</v>
      </c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  <c r="AT27" s="30"/>
      <c r="AU27" s="30"/>
      <c r="AV27" s="30"/>
      <c r="AW27" s="30"/>
      <c r="AX27" s="30"/>
      <c r="AY27" s="30"/>
      <c r="AZ27" s="30"/>
      <c r="BA27" s="30"/>
      <c r="BB27" s="30"/>
      <c r="BC27" s="30"/>
      <c r="BD27" s="30"/>
      <c r="BE27" s="30"/>
      <c r="BF27" s="30"/>
      <c r="BG27" s="30"/>
      <c r="BH27" s="30"/>
      <c r="BI27" s="30"/>
      <c r="BJ27" s="30"/>
      <c r="BK27" s="30"/>
      <c r="BL27" s="30"/>
    </row>
    <row r="28" customFormat="false" ht="15.8" hidden="false" customHeight="false" outlineLevel="0" collapsed="false">
      <c r="A28" s="19" t="n">
        <v>91</v>
      </c>
      <c r="B28" s="20" t="n">
        <v>2</v>
      </c>
      <c r="C28" s="19" t="n">
        <v>0</v>
      </c>
      <c r="D28" s="22" t="n">
        <v>13</v>
      </c>
      <c r="E28" s="22" t="n">
        <v>13</v>
      </c>
      <c r="F28" s="23" t="n">
        <v>11.69</v>
      </c>
      <c r="G28" s="24" t="n">
        <v>9.875</v>
      </c>
      <c r="H28" s="25" t="n">
        <v>0.6036</v>
      </c>
      <c r="I28" s="25" t="n">
        <v>1</v>
      </c>
      <c r="J28" s="25" t="n">
        <v>2</v>
      </c>
      <c r="K28" s="19" t="s">
        <v>79</v>
      </c>
      <c r="L28" s="19" t="s">
        <v>80</v>
      </c>
      <c r="M28" s="19" t="s">
        <v>81</v>
      </c>
      <c r="N28" s="27" t="n">
        <v>25</v>
      </c>
      <c r="O28" s="24" t="n">
        <v>2.3292</v>
      </c>
      <c r="P28" s="24" t="n">
        <f aca="false">N28/F28</f>
        <v>2.13857998289136</v>
      </c>
      <c r="Q28" s="24" t="n">
        <f aca="false">O28/F28</f>
        <v>0.199247219846022</v>
      </c>
      <c r="R28" s="24" t="n">
        <v>0.093168</v>
      </c>
      <c r="S28" s="28" t="n">
        <v>71.5</v>
      </c>
      <c r="T28" s="28" t="n">
        <v>154</v>
      </c>
      <c r="U28" s="28" t="n">
        <v>5.58</v>
      </c>
      <c r="V28" s="29" t="n">
        <v>41</v>
      </c>
      <c r="W28" s="28" t="n">
        <v>5.12</v>
      </c>
      <c r="X28" s="29" t="n">
        <v>55</v>
      </c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  <c r="AT28" s="30"/>
      <c r="AU28" s="30"/>
      <c r="AV28" s="30"/>
      <c r="AW28" s="30"/>
      <c r="AX28" s="30"/>
      <c r="AY28" s="30"/>
      <c r="AZ28" s="30"/>
      <c r="BA28" s="30"/>
      <c r="BB28" s="30"/>
      <c r="BC28" s="30"/>
      <c r="BD28" s="30"/>
      <c r="BE28" s="30"/>
      <c r="BF28" s="30"/>
      <c r="BG28" s="30"/>
      <c r="BH28" s="30"/>
      <c r="BI28" s="30"/>
      <c r="BJ28" s="30"/>
      <c r="BK28" s="30"/>
      <c r="BL28" s="30"/>
    </row>
    <row r="29" customFormat="false" ht="15.8" hidden="false" customHeight="false" outlineLevel="0" collapsed="false">
      <c r="A29" s="19" t="n">
        <v>92</v>
      </c>
      <c r="B29" s="20" t="n">
        <v>2</v>
      </c>
      <c r="C29" s="19" t="n">
        <v>0</v>
      </c>
      <c r="D29" s="22" t="n">
        <v>13</v>
      </c>
      <c r="E29" s="22" t="n">
        <v>13</v>
      </c>
      <c r="F29" s="23" t="n">
        <v>13.36</v>
      </c>
      <c r="G29" s="24" t="n">
        <v>11.4355</v>
      </c>
      <c r="H29" s="25" t="n">
        <v>0.5546</v>
      </c>
      <c r="I29" s="25" t="n">
        <v>0</v>
      </c>
      <c r="J29" s="25" t="n">
        <v>1</v>
      </c>
      <c r="K29" s="19" t="s">
        <v>82</v>
      </c>
      <c r="L29" s="19" t="s">
        <v>81</v>
      </c>
      <c r="M29" s="19" t="s">
        <v>83</v>
      </c>
      <c r="N29" s="27" t="n">
        <v>25</v>
      </c>
      <c r="O29" s="24" t="n">
        <v>2.7294</v>
      </c>
      <c r="P29" s="24" t="n">
        <f aca="false">N29/F29</f>
        <v>1.87125748502994</v>
      </c>
      <c r="Q29" s="24" t="n">
        <f aca="false">O29/F29</f>
        <v>0.204296407185629</v>
      </c>
      <c r="R29" s="24" t="n">
        <v>0.109176</v>
      </c>
      <c r="S29" s="28" t="n">
        <v>102</v>
      </c>
      <c r="T29" s="28" t="n">
        <v>154</v>
      </c>
      <c r="U29" s="28" t="n">
        <v>5.03</v>
      </c>
      <c r="V29" s="29" t="n">
        <v>58</v>
      </c>
      <c r="W29" s="28" t="n">
        <v>5.35</v>
      </c>
      <c r="X29" s="29" t="n">
        <v>55</v>
      </c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  <c r="AT29" s="30"/>
      <c r="AU29" s="30"/>
      <c r="AV29" s="30"/>
      <c r="AW29" s="30"/>
      <c r="AX29" s="30"/>
      <c r="AY29" s="30"/>
      <c r="AZ29" s="30"/>
      <c r="BA29" s="30"/>
      <c r="BB29" s="30"/>
      <c r="BC29" s="30"/>
      <c r="BD29" s="30"/>
      <c r="BE29" s="30"/>
      <c r="BF29" s="30"/>
      <c r="BG29" s="30"/>
      <c r="BH29" s="30"/>
      <c r="BI29" s="30"/>
      <c r="BJ29" s="30"/>
      <c r="BK29" s="30"/>
      <c r="BL29" s="30"/>
    </row>
    <row r="30" customFormat="false" ht="15.8" hidden="false" customHeight="false" outlineLevel="0" collapsed="false">
      <c r="A30" s="31" t="n">
        <v>93</v>
      </c>
      <c r="B30" s="20" t="n">
        <v>2</v>
      </c>
      <c r="C30" s="19" t="n">
        <v>0</v>
      </c>
      <c r="D30" s="22" t="n">
        <v>13</v>
      </c>
      <c r="E30" s="22" t="n">
        <v>13</v>
      </c>
      <c r="F30" s="23" t="n">
        <v>14.6</v>
      </c>
      <c r="G30" s="24" t="n">
        <v>12.7412</v>
      </c>
      <c r="H30" s="25" t="n">
        <v>0.6763</v>
      </c>
      <c r="I30" s="25" t="n">
        <v>1</v>
      </c>
      <c r="J30" s="25" t="n">
        <v>2</v>
      </c>
      <c r="K30" s="19" t="s">
        <v>84</v>
      </c>
      <c r="L30" s="19" t="s">
        <v>85</v>
      </c>
      <c r="M30" s="19" t="s">
        <v>72</v>
      </c>
      <c r="N30" s="27" t="n">
        <v>20</v>
      </c>
      <c r="O30" s="24" t="n">
        <v>2.4476</v>
      </c>
      <c r="P30" s="24" t="n">
        <f aca="false">N30/F30</f>
        <v>1.36986301369863</v>
      </c>
      <c r="Q30" s="24" t="n">
        <f aca="false">O30/F30</f>
        <v>0.167643835616438</v>
      </c>
      <c r="R30" s="24" t="n">
        <v>0.12238</v>
      </c>
      <c r="S30" s="28" t="n">
        <v>47.5</v>
      </c>
      <c r="T30" s="28" t="n">
        <v>194</v>
      </c>
      <c r="U30" s="34" t="n">
        <v>5.55</v>
      </c>
      <c r="V30" s="29" t="n">
        <v>76</v>
      </c>
      <c r="W30" s="28" t="n">
        <v>4.69</v>
      </c>
      <c r="X30" s="29" t="n">
        <v>41</v>
      </c>
      <c r="Y30" s="30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  <c r="AS30" s="30"/>
      <c r="AT30" s="30"/>
      <c r="AU30" s="30"/>
      <c r="AV30" s="30"/>
      <c r="AW30" s="30"/>
      <c r="AX30" s="30"/>
      <c r="AY30" s="30"/>
      <c r="AZ30" s="30"/>
      <c r="BA30" s="30"/>
      <c r="BB30" s="30"/>
      <c r="BC30" s="30"/>
      <c r="BD30" s="30"/>
      <c r="BE30" s="30"/>
      <c r="BF30" s="30"/>
      <c r="BG30" s="30"/>
      <c r="BH30" s="30"/>
      <c r="BI30" s="30"/>
      <c r="BJ30" s="30"/>
      <c r="BK30" s="30"/>
      <c r="BL30" s="30"/>
    </row>
    <row r="31" customFormat="false" ht="15.8" hidden="false" customHeight="false" outlineLevel="0" collapsed="false">
      <c r="A31" s="31" t="n">
        <v>94</v>
      </c>
      <c r="B31" s="20" t="n">
        <v>2</v>
      </c>
      <c r="C31" s="19" t="n">
        <v>0</v>
      </c>
      <c r="D31" s="22" t="n">
        <v>13</v>
      </c>
      <c r="E31" s="22" t="n">
        <v>13</v>
      </c>
      <c r="F31" s="23" t="n">
        <v>10.65</v>
      </c>
      <c r="G31" s="24" t="n">
        <v>9.5379</v>
      </c>
      <c r="H31" s="25" t="n">
        <v>0.387</v>
      </c>
      <c r="I31" s="25" t="n">
        <v>0</v>
      </c>
      <c r="J31" s="25" t="n">
        <v>0</v>
      </c>
      <c r="K31" s="19" t="s">
        <v>86</v>
      </c>
      <c r="L31" s="19" t="s">
        <v>87</v>
      </c>
      <c r="M31" s="19" t="s">
        <v>88</v>
      </c>
      <c r="N31" s="27" t="n">
        <v>28</v>
      </c>
      <c r="O31" s="24" t="n">
        <v>2.157</v>
      </c>
      <c r="P31" s="24" t="n">
        <f aca="false">N31/F31</f>
        <v>2.62910798122066</v>
      </c>
      <c r="Q31" s="24" t="n">
        <f aca="false">O31/F31</f>
        <v>0.202535211267606</v>
      </c>
      <c r="R31" s="24" t="n">
        <v>0.0770357142857143</v>
      </c>
      <c r="S31" s="28" t="n">
        <v>167.5</v>
      </c>
      <c r="T31" s="28" t="n">
        <v>167.5</v>
      </c>
      <c r="U31" s="28" t="n">
        <v>4.99</v>
      </c>
      <c r="V31" s="29" t="n">
        <v>62</v>
      </c>
      <c r="W31" s="28" t="n">
        <v>5.48</v>
      </c>
      <c r="X31" s="29" t="n">
        <v>27</v>
      </c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  <c r="AT31" s="30"/>
      <c r="AU31" s="30"/>
      <c r="AV31" s="30"/>
      <c r="AW31" s="30"/>
      <c r="AX31" s="30"/>
      <c r="AY31" s="30"/>
      <c r="AZ31" s="30"/>
      <c r="BA31" s="30"/>
      <c r="BB31" s="30"/>
      <c r="BC31" s="30"/>
      <c r="BD31" s="30"/>
      <c r="BE31" s="30"/>
      <c r="BF31" s="30"/>
      <c r="BG31" s="30"/>
      <c r="BH31" s="30"/>
      <c r="BI31" s="30"/>
      <c r="BJ31" s="30"/>
      <c r="BK31" s="30"/>
      <c r="BL31" s="30"/>
    </row>
    <row r="32" customFormat="false" ht="15.8" hidden="false" customHeight="false" outlineLevel="0" collapsed="false">
      <c r="A32" s="19" t="n">
        <v>96</v>
      </c>
      <c r="B32" s="20" t="n">
        <v>2</v>
      </c>
      <c r="C32" s="19" t="n">
        <v>0</v>
      </c>
      <c r="D32" s="22" t="n">
        <v>13</v>
      </c>
      <c r="E32" s="22" t="n">
        <v>13</v>
      </c>
      <c r="F32" s="23" t="n">
        <v>13.81</v>
      </c>
      <c r="G32" s="24" t="n">
        <v>11.446</v>
      </c>
      <c r="H32" s="25" t="n">
        <v>0.4733</v>
      </c>
      <c r="I32" s="25" t="n">
        <v>0</v>
      </c>
      <c r="J32" s="25" t="n">
        <v>0</v>
      </c>
      <c r="K32" s="19" t="s">
        <v>89</v>
      </c>
      <c r="L32" s="19" t="s">
        <v>90</v>
      </c>
      <c r="M32" s="19" t="s">
        <v>91</v>
      </c>
      <c r="N32" s="27" t="n">
        <v>25</v>
      </c>
      <c r="O32" s="24" t="n">
        <v>2.6331</v>
      </c>
      <c r="P32" s="24" t="n">
        <f aca="false">N32/F32</f>
        <v>1.81028240405503</v>
      </c>
      <c r="Q32" s="24" t="n">
        <f aca="false">O32/F32</f>
        <v>0.190666183924692</v>
      </c>
      <c r="R32" s="24" t="n">
        <v>0.105324</v>
      </c>
      <c r="S32" s="28" t="n">
        <v>106</v>
      </c>
      <c r="T32" s="28" t="n">
        <v>167.5</v>
      </c>
      <c r="U32" s="28" t="n">
        <v>5.38</v>
      </c>
      <c r="V32" s="29" t="n">
        <v>44</v>
      </c>
      <c r="W32" s="34" t="n">
        <v>5.26</v>
      </c>
      <c r="X32" s="34" t="n">
        <v>31</v>
      </c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  <c r="AS32" s="30"/>
      <c r="AT32" s="30"/>
      <c r="AU32" s="30"/>
      <c r="AV32" s="30"/>
      <c r="AW32" s="30"/>
      <c r="AX32" s="30"/>
      <c r="AY32" s="30"/>
      <c r="AZ32" s="30"/>
      <c r="BA32" s="30"/>
      <c r="BB32" s="30"/>
      <c r="BC32" s="30"/>
      <c r="BD32" s="30"/>
      <c r="BE32" s="30"/>
      <c r="BF32" s="30"/>
      <c r="BG32" s="30"/>
      <c r="BH32" s="30"/>
      <c r="BI32" s="30"/>
      <c r="BJ32" s="30"/>
      <c r="BK32" s="30"/>
      <c r="BL32" s="30"/>
    </row>
    <row r="33" customFormat="false" ht="15.8" hidden="false" customHeight="false" outlineLevel="0" collapsed="false">
      <c r="A33" s="31" t="n">
        <v>97</v>
      </c>
      <c r="B33" s="20" t="n">
        <v>2</v>
      </c>
      <c r="C33" s="19" t="n">
        <v>0</v>
      </c>
      <c r="D33" s="22" t="n">
        <v>13</v>
      </c>
      <c r="E33" s="22" t="n">
        <v>13</v>
      </c>
      <c r="F33" s="23" t="n">
        <v>14.49</v>
      </c>
      <c r="G33" s="24" t="n">
        <v>11.6236</v>
      </c>
      <c r="H33" s="25" t="n">
        <v>0.5994</v>
      </c>
      <c r="I33" s="25" t="n">
        <v>1</v>
      </c>
      <c r="J33" s="25" t="n">
        <v>1</v>
      </c>
      <c r="K33" s="19" t="s">
        <v>92</v>
      </c>
      <c r="L33" s="19" t="s">
        <v>81</v>
      </c>
      <c r="M33" s="19" t="s">
        <v>90</v>
      </c>
      <c r="N33" s="27" t="n">
        <v>13</v>
      </c>
      <c r="O33" s="24" t="n">
        <v>1.8064</v>
      </c>
      <c r="P33" s="24" t="n">
        <f aca="false">N33/F33</f>
        <v>0.897170462387854</v>
      </c>
      <c r="Q33" s="24" t="n">
        <f aca="false">O33/F33</f>
        <v>0.124665286404417</v>
      </c>
      <c r="R33" s="24" t="n">
        <v>0.138953846153846</v>
      </c>
      <c r="S33" s="28" t="n">
        <v>74</v>
      </c>
      <c r="T33" s="28" t="n">
        <v>148</v>
      </c>
      <c r="U33" s="28" t="s">
        <v>30</v>
      </c>
      <c r="V33" s="29" t="s">
        <v>30</v>
      </c>
      <c r="W33" s="28" t="n">
        <v>5.29</v>
      </c>
      <c r="X33" s="29" t="n">
        <v>34</v>
      </c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  <c r="AT33" s="30"/>
      <c r="AU33" s="30"/>
      <c r="AV33" s="30"/>
      <c r="AW33" s="30"/>
      <c r="AX33" s="30"/>
      <c r="AY33" s="30"/>
      <c r="AZ33" s="30"/>
      <c r="BA33" s="30"/>
      <c r="BB33" s="30"/>
      <c r="BC33" s="30"/>
      <c r="BD33" s="30"/>
      <c r="BE33" s="30"/>
      <c r="BF33" s="30"/>
      <c r="BG33" s="30"/>
      <c r="BH33" s="30"/>
      <c r="BI33" s="30"/>
      <c r="BJ33" s="30"/>
      <c r="BK33" s="30"/>
      <c r="BL33" s="30"/>
    </row>
    <row r="34" customFormat="false" ht="15.8" hidden="false" customHeight="false" outlineLevel="0" collapsed="false">
      <c r="A34" s="31" t="n">
        <v>98</v>
      </c>
      <c r="B34" s="20" t="n">
        <v>2</v>
      </c>
      <c r="C34" s="19" t="n">
        <v>0</v>
      </c>
      <c r="D34" s="22" t="n">
        <v>13</v>
      </c>
      <c r="E34" s="22" t="n">
        <v>13</v>
      </c>
      <c r="F34" s="23" t="n">
        <v>14.36</v>
      </c>
      <c r="G34" s="24" t="n">
        <v>12.6147</v>
      </c>
      <c r="H34" s="25" t="n">
        <v>0.5845</v>
      </c>
      <c r="I34" s="25" t="n">
        <v>1</v>
      </c>
      <c r="J34" s="25" t="n">
        <v>1</v>
      </c>
      <c r="K34" s="19" t="s">
        <v>93</v>
      </c>
      <c r="L34" s="19" t="s">
        <v>94</v>
      </c>
      <c r="M34" s="19" t="s">
        <v>95</v>
      </c>
      <c r="N34" s="27" t="n">
        <v>4</v>
      </c>
      <c r="O34" s="24" t="n">
        <v>0.8352</v>
      </c>
      <c r="P34" s="24" t="n">
        <f aca="false">N34/F34</f>
        <v>0.278551532033426</v>
      </c>
      <c r="Q34" s="24" t="n">
        <f aca="false">O34/F34</f>
        <v>0.0581615598885794</v>
      </c>
      <c r="R34" s="24" t="n">
        <v>0.2088</v>
      </c>
      <c r="S34" s="28" t="n">
        <v>74</v>
      </c>
      <c r="T34" s="28" t="n">
        <v>191.5</v>
      </c>
      <c r="U34" s="34" t="n">
        <v>5.3</v>
      </c>
      <c r="V34" s="29" t="n">
        <v>80</v>
      </c>
      <c r="W34" s="28" t="n">
        <v>5.12</v>
      </c>
      <c r="X34" s="29" t="n">
        <v>31</v>
      </c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  <c r="AT34" s="30"/>
      <c r="AU34" s="30"/>
      <c r="AV34" s="30"/>
      <c r="AW34" s="30"/>
      <c r="AX34" s="30"/>
      <c r="AY34" s="30"/>
      <c r="AZ34" s="30"/>
      <c r="BA34" s="30"/>
      <c r="BB34" s="30"/>
      <c r="BC34" s="30"/>
      <c r="BD34" s="30"/>
      <c r="BE34" s="30"/>
      <c r="BF34" s="30"/>
      <c r="BG34" s="30"/>
      <c r="BH34" s="30"/>
      <c r="BI34" s="30"/>
      <c r="BJ34" s="30"/>
      <c r="BK34" s="30"/>
      <c r="BL34" s="30"/>
    </row>
    <row r="35" customFormat="false" ht="15.8" hidden="false" customHeight="false" outlineLevel="0" collapsed="false">
      <c r="A35" s="19" t="n">
        <v>100</v>
      </c>
      <c r="B35" s="20" t="n">
        <v>2</v>
      </c>
      <c r="C35" s="19" t="n">
        <v>0</v>
      </c>
      <c r="D35" s="22" t="n">
        <v>13</v>
      </c>
      <c r="E35" s="22" t="n">
        <v>13</v>
      </c>
      <c r="F35" s="23" t="n">
        <v>12.46</v>
      </c>
      <c r="G35" s="24" t="n">
        <v>11.0947</v>
      </c>
      <c r="H35" s="25" t="n">
        <v>0.6766</v>
      </c>
      <c r="I35" s="25" t="n">
        <v>1</v>
      </c>
      <c r="J35" s="25" t="n">
        <v>2</v>
      </c>
      <c r="K35" s="19" t="s">
        <v>96</v>
      </c>
      <c r="L35" s="19" t="s">
        <v>97</v>
      </c>
      <c r="M35" s="19" t="s">
        <v>98</v>
      </c>
      <c r="N35" s="27" t="n">
        <v>25</v>
      </c>
      <c r="O35" s="24" t="n">
        <v>2.6331</v>
      </c>
      <c r="P35" s="24" t="n">
        <f aca="false">N35/F35</f>
        <v>2.00642054574639</v>
      </c>
      <c r="Q35" s="24" t="n">
        <f aca="false">O35/F35</f>
        <v>0.211324237560193</v>
      </c>
      <c r="R35" s="24" t="n">
        <v>0.105324</v>
      </c>
      <c r="S35" s="28" t="n">
        <v>106</v>
      </c>
      <c r="T35" s="28" t="n">
        <v>154</v>
      </c>
      <c r="U35" s="28" t="n">
        <v>5.45</v>
      </c>
      <c r="V35" s="29" t="n">
        <v>24</v>
      </c>
      <c r="W35" s="28" t="n">
        <v>5.29</v>
      </c>
      <c r="X35" s="29" t="n">
        <v>44</v>
      </c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  <c r="AT35" s="30"/>
      <c r="AU35" s="30"/>
      <c r="AV35" s="30"/>
      <c r="AW35" s="30"/>
      <c r="AX35" s="30"/>
      <c r="AY35" s="30"/>
      <c r="AZ35" s="30"/>
      <c r="BA35" s="30"/>
      <c r="BB35" s="30"/>
      <c r="BC35" s="30"/>
      <c r="BD35" s="30"/>
      <c r="BE35" s="30"/>
      <c r="BF35" s="30"/>
      <c r="BG35" s="30"/>
      <c r="BH35" s="30"/>
      <c r="BI35" s="30"/>
      <c r="BJ35" s="30"/>
    </row>
    <row r="36" customFormat="false" ht="15.8" hidden="false" customHeight="false" outlineLevel="0" collapsed="false">
      <c r="A36" s="31" t="n">
        <v>102</v>
      </c>
      <c r="B36" s="20" t="n">
        <v>2</v>
      </c>
      <c r="C36" s="19" t="n">
        <v>0</v>
      </c>
      <c r="D36" s="22" t="n">
        <v>13</v>
      </c>
      <c r="E36" s="22" t="n">
        <v>13</v>
      </c>
      <c r="F36" s="23" t="n">
        <v>8.63</v>
      </c>
      <c r="G36" s="24" t="n">
        <v>7.5066</v>
      </c>
      <c r="H36" s="25" t="n">
        <v>0.6083</v>
      </c>
      <c r="I36" s="25" t="n">
        <v>1</v>
      </c>
      <c r="J36" s="25" t="n">
        <v>2</v>
      </c>
      <c r="K36" s="19" t="s">
        <v>99</v>
      </c>
      <c r="L36" s="19" t="s">
        <v>100</v>
      </c>
      <c r="M36" s="19" t="s">
        <v>97</v>
      </c>
      <c r="N36" s="27" t="n">
        <v>21</v>
      </c>
      <c r="O36" s="24" t="n">
        <v>2.0673</v>
      </c>
      <c r="P36" s="24" t="n">
        <f aca="false">N36/F36</f>
        <v>2.43337195828505</v>
      </c>
      <c r="Q36" s="24" t="n">
        <f aca="false">O36/F36</f>
        <v>0.23954808806489</v>
      </c>
      <c r="R36" s="24" t="n">
        <v>0.0984428571428571</v>
      </c>
      <c r="S36" s="28" t="n">
        <v>71.5</v>
      </c>
      <c r="T36" s="28" t="n">
        <v>146</v>
      </c>
      <c r="U36" s="28" t="n">
        <v>5.34</v>
      </c>
      <c r="V36" s="29" t="n">
        <v>34</v>
      </c>
      <c r="W36" s="28" t="n">
        <v>5.46</v>
      </c>
      <c r="X36" s="29" t="n">
        <v>34</v>
      </c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  <c r="AT36" s="30"/>
      <c r="AU36" s="30"/>
      <c r="AV36" s="30"/>
      <c r="AW36" s="30"/>
      <c r="AX36" s="30"/>
      <c r="AY36" s="30"/>
      <c r="AZ36" s="30"/>
      <c r="BA36" s="30"/>
      <c r="BB36" s="30"/>
      <c r="BC36" s="30"/>
      <c r="BD36" s="30"/>
      <c r="BE36" s="30"/>
      <c r="BF36" s="30"/>
      <c r="BG36" s="30"/>
      <c r="BH36" s="30"/>
      <c r="BI36" s="30"/>
      <c r="BJ36" s="30"/>
    </row>
    <row r="37" customFormat="false" ht="15.8" hidden="false" customHeight="false" outlineLevel="0" collapsed="false">
      <c r="A37" s="19" t="n">
        <v>103</v>
      </c>
      <c r="B37" s="20" t="n">
        <v>2</v>
      </c>
      <c r="C37" s="19" t="n">
        <v>0</v>
      </c>
      <c r="D37" s="22" t="n">
        <v>13</v>
      </c>
      <c r="E37" s="22" t="n">
        <v>13</v>
      </c>
      <c r="F37" s="23" t="n">
        <v>12.22</v>
      </c>
      <c r="G37" s="24" t="n">
        <v>10.4596</v>
      </c>
      <c r="H37" s="25" t="n">
        <v>0.7596</v>
      </c>
      <c r="I37" s="25" t="n">
        <v>1</v>
      </c>
      <c r="J37" s="25" t="n">
        <v>2</v>
      </c>
      <c r="K37" s="19" t="s">
        <v>101</v>
      </c>
      <c r="L37" s="19" t="s">
        <v>102</v>
      </c>
      <c r="M37" s="19" t="s">
        <v>103</v>
      </c>
      <c r="N37" s="27" t="n">
        <v>27</v>
      </c>
      <c r="O37" s="24" t="n">
        <v>2.779</v>
      </c>
      <c r="P37" s="24" t="n">
        <f aca="false">N37/F37</f>
        <v>2.20949263502455</v>
      </c>
      <c r="Q37" s="24" t="n">
        <f aca="false">O37/F37</f>
        <v>0.227414075286416</v>
      </c>
      <c r="R37" s="24" t="n">
        <v>0.102925925925926</v>
      </c>
      <c r="S37" s="28" t="n">
        <v>82</v>
      </c>
      <c r="T37" s="28" t="n">
        <v>152</v>
      </c>
      <c r="U37" s="28" t="n">
        <v>5.26</v>
      </c>
      <c r="V37" s="29" t="n">
        <v>34</v>
      </c>
      <c r="W37" s="34" t="n">
        <v>5.14</v>
      </c>
      <c r="X37" s="34" t="n">
        <v>65</v>
      </c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  <c r="AS37" s="30"/>
      <c r="AT37" s="30"/>
      <c r="AU37" s="30"/>
      <c r="AV37" s="30"/>
      <c r="AW37" s="30"/>
      <c r="AX37" s="30"/>
      <c r="AY37" s="30"/>
      <c r="AZ37" s="30"/>
      <c r="BA37" s="30"/>
      <c r="BB37" s="30"/>
      <c r="BC37" s="30"/>
      <c r="BD37" s="30"/>
      <c r="BE37" s="30"/>
      <c r="BF37" s="30"/>
      <c r="BG37" s="30"/>
      <c r="BH37" s="30"/>
      <c r="BI37" s="30"/>
      <c r="BJ37" s="30"/>
    </row>
    <row r="38" customFormat="false" ht="15.8" hidden="false" customHeight="false" outlineLevel="0" collapsed="false">
      <c r="A38" s="31" t="n">
        <v>105</v>
      </c>
      <c r="B38" s="20" t="n">
        <v>2</v>
      </c>
      <c r="C38" s="19" t="n">
        <v>0</v>
      </c>
      <c r="D38" s="22" t="n">
        <v>13</v>
      </c>
      <c r="E38" s="22" t="n">
        <v>13</v>
      </c>
      <c r="F38" s="23" t="n">
        <v>14.67</v>
      </c>
      <c r="G38" s="24" t="n">
        <v>12.1441</v>
      </c>
      <c r="H38" s="25" t="n">
        <v>0.4773</v>
      </c>
      <c r="I38" s="25" t="n">
        <v>0</v>
      </c>
      <c r="J38" s="25" t="n">
        <v>0</v>
      </c>
      <c r="K38" s="19" t="s">
        <v>104</v>
      </c>
      <c r="L38" s="19" t="s">
        <v>69</v>
      </c>
      <c r="M38" s="19" t="s">
        <v>105</v>
      </c>
      <c r="N38" s="27" t="n">
        <v>30</v>
      </c>
      <c r="O38" s="24" t="n">
        <v>2.7641</v>
      </c>
      <c r="P38" s="24" t="n">
        <f aca="false">N38/F38</f>
        <v>2.04498977505113</v>
      </c>
      <c r="Q38" s="24" t="n">
        <f aca="false">O38/F38</f>
        <v>0.188418541240627</v>
      </c>
      <c r="R38" s="24" t="n">
        <v>0.0921366666666667</v>
      </c>
      <c r="S38" s="28" t="n">
        <v>71.5</v>
      </c>
      <c r="T38" s="28" t="n">
        <v>167.5</v>
      </c>
      <c r="U38" s="28" t="n">
        <v>5.08</v>
      </c>
      <c r="V38" s="29" t="n">
        <v>37</v>
      </c>
      <c r="W38" s="28" t="n">
        <v>5.19</v>
      </c>
      <c r="X38" s="29" t="n">
        <v>51</v>
      </c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  <c r="AS38" s="30"/>
      <c r="AT38" s="30"/>
      <c r="AU38" s="30"/>
      <c r="AV38" s="30"/>
      <c r="AW38" s="30"/>
      <c r="AX38" s="30"/>
      <c r="AY38" s="30"/>
      <c r="AZ38" s="30"/>
      <c r="BA38" s="30"/>
      <c r="BB38" s="30"/>
      <c r="BC38" s="30"/>
      <c r="BD38" s="30"/>
      <c r="BE38" s="30"/>
      <c r="BF38" s="30"/>
      <c r="BG38" s="30"/>
      <c r="BH38" s="30"/>
      <c r="BI38" s="30"/>
      <c r="BJ38" s="30"/>
    </row>
    <row r="39" customFormat="false" ht="15.8" hidden="false" customHeight="false" outlineLevel="0" collapsed="false">
      <c r="A39" s="31" t="n">
        <v>106</v>
      </c>
      <c r="B39" s="20" t="n">
        <v>2</v>
      </c>
      <c r="C39" s="19" t="n">
        <v>0</v>
      </c>
      <c r="D39" s="22" t="n">
        <v>13</v>
      </c>
      <c r="E39" s="22" t="n">
        <v>13</v>
      </c>
      <c r="F39" s="23" t="n">
        <v>13.66</v>
      </c>
      <c r="G39" s="24" t="n">
        <v>10.706</v>
      </c>
      <c r="H39" s="25" t="n">
        <v>0.6062</v>
      </c>
      <c r="I39" s="25" t="n">
        <v>1</v>
      </c>
      <c r="J39" s="25" t="n">
        <v>2</v>
      </c>
      <c r="K39" s="19" t="s">
        <v>106</v>
      </c>
      <c r="L39" s="19" t="s">
        <v>73</v>
      </c>
      <c r="M39" s="19" t="s">
        <v>107</v>
      </c>
      <c r="N39" s="27" t="n">
        <v>13</v>
      </c>
      <c r="O39" s="24" t="n">
        <v>1.7438</v>
      </c>
      <c r="P39" s="24" t="n">
        <f aca="false">N39/F39</f>
        <v>0.951683748169839</v>
      </c>
      <c r="Q39" s="24" t="n">
        <f aca="false">O39/F39</f>
        <v>0.127657393850659</v>
      </c>
      <c r="R39" s="24" t="n">
        <v>0.134138461538462</v>
      </c>
      <c r="S39" s="28" t="n">
        <v>100</v>
      </c>
      <c r="T39" s="28" t="n">
        <v>191.5</v>
      </c>
      <c r="U39" s="28" t="n">
        <v>5.01</v>
      </c>
      <c r="V39" s="29" t="n">
        <v>48</v>
      </c>
      <c r="W39" s="34" t="n">
        <v>5.14</v>
      </c>
      <c r="X39" s="34" t="n">
        <v>65</v>
      </c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30"/>
      <c r="AZ39" s="30"/>
      <c r="BA39" s="30"/>
      <c r="BB39" s="30"/>
      <c r="BC39" s="30"/>
      <c r="BD39" s="30"/>
      <c r="BE39" s="30"/>
      <c r="BF39" s="30"/>
      <c r="BG39" s="30"/>
      <c r="BH39" s="30"/>
      <c r="BI39" s="30"/>
      <c r="BJ39" s="30"/>
    </row>
    <row r="40" customFormat="false" ht="15.8" hidden="false" customHeight="false" outlineLevel="0" collapsed="false">
      <c r="A40" s="19" t="n">
        <v>107</v>
      </c>
      <c r="B40" s="20" t="n">
        <v>2</v>
      </c>
      <c r="C40" s="19" t="n">
        <v>0</v>
      </c>
      <c r="D40" s="22" t="n">
        <v>13</v>
      </c>
      <c r="E40" s="22" t="n">
        <v>13</v>
      </c>
      <c r="F40" s="23" t="n">
        <v>12.51</v>
      </c>
      <c r="G40" s="24" t="n">
        <v>10.1093</v>
      </c>
      <c r="H40" s="25" t="n">
        <v>0.5418</v>
      </c>
      <c r="I40" s="25" t="n">
        <v>0</v>
      </c>
      <c r="J40" s="25" t="n">
        <v>1</v>
      </c>
      <c r="K40" s="19" t="s">
        <v>108</v>
      </c>
      <c r="L40" s="19" t="s">
        <v>95</v>
      </c>
      <c r="M40" s="19" t="s">
        <v>85</v>
      </c>
      <c r="N40" s="27" t="n">
        <v>22</v>
      </c>
      <c r="O40" s="24" t="n">
        <v>2.1522</v>
      </c>
      <c r="P40" s="24" t="n">
        <f aca="false">N40/F40</f>
        <v>1.7585931254996</v>
      </c>
      <c r="Q40" s="24" t="n">
        <f aca="false">O40/F40</f>
        <v>0.172038369304556</v>
      </c>
      <c r="R40" s="24" t="n">
        <v>0.0978272727272727</v>
      </c>
      <c r="S40" s="28" t="n">
        <v>95.5</v>
      </c>
      <c r="T40" s="28" t="n">
        <v>167.5</v>
      </c>
      <c r="U40" s="28" t="n">
        <v>5.36</v>
      </c>
      <c r="V40" s="29" t="n">
        <v>55</v>
      </c>
      <c r="W40" s="28" t="n">
        <v>5.47</v>
      </c>
      <c r="X40" s="29" t="n">
        <v>55</v>
      </c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R40" s="30"/>
      <c r="AS40" s="30"/>
      <c r="AT40" s="30"/>
      <c r="AU40" s="30"/>
      <c r="AV40" s="30"/>
      <c r="AW40" s="30"/>
      <c r="AX40" s="30"/>
      <c r="AY40" s="30"/>
      <c r="AZ40" s="30"/>
      <c r="BA40" s="30"/>
      <c r="BB40" s="30"/>
      <c r="BC40" s="30"/>
      <c r="BD40" s="30"/>
      <c r="BE40" s="30"/>
      <c r="BF40" s="30"/>
      <c r="BG40" s="30"/>
      <c r="BH40" s="30"/>
      <c r="BI40" s="30"/>
      <c r="BJ40" s="30"/>
    </row>
    <row r="41" customFormat="false" ht="15.8" hidden="false" customHeight="false" outlineLevel="0" collapsed="false">
      <c r="A41" s="19" t="n">
        <v>108</v>
      </c>
      <c r="B41" s="20" t="n">
        <v>2</v>
      </c>
      <c r="C41" s="19" t="n">
        <v>0</v>
      </c>
      <c r="D41" s="22" t="n">
        <v>13</v>
      </c>
      <c r="E41" s="22" t="n">
        <v>13</v>
      </c>
      <c r="F41" s="23" t="n">
        <v>13.89</v>
      </c>
      <c r="G41" s="24" t="n">
        <v>12.276</v>
      </c>
      <c r="H41" s="25" t="n">
        <v>0.5802</v>
      </c>
      <c r="I41" s="25" t="n">
        <v>1</v>
      </c>
      <c r="J41" s="25" t="n">
        <v>1</v>
      </c>
      <c r="K41" s="19" t="s">
        <v>109</v>
      </c>
      <c r="L41" s="19" t="s">
        <v>70</v>
      </c>
      <c r="M41" s="19" t="s">
        <v>102</v>
      </c>
      <c r="N41" s="27" t="n">
        <v>36</v>
      </c>
      <c r="O41" s="24" t="n">
        <v>3.0521</v>
      </c>
      <c r="P41" s="24" t="n">
        <f aca="false">N41/F41</f>
        <v>2.59179265658747</v>
      </c>
      <c r="Q41" s="24" t="n">
        <f aca="false">O41/F41</f>
        <v>0.219733621310295</v>
      </c>
      <c r="R41" s="24" t="n">
        <v>0.0847805555555556</v>
      </c>
      <c r="S41" s="28" t="n">
        <v>106</v>
      </c>
      <c r="T41" s="28" t="n">
        <v>167.5</v>
      </c>
      <c r="U41" s="28" t="n">
        <v>5.3</v>
      </c>
      <c r="V41" s="29" t="n">
        <v>62</v>
      </c>
      <c r="W41" s="28" t="n">
        <v>4.61</v>
      </c>
      <c r="X41" s="29" t="n">
        <v>27</v>
      </c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30"/>
      <c r="AZ41" s="30"/>
      <c r="BA41" s="30"/>
      <c r="BB41" s="30"/>
      <c r="BC41" s="30"/>
      <c r="BD41" s="30"/>
      <c r="BE41" s="30"/>
      <c r="BF41" s="30"/>
      <c r="BG41" s="30"/>
      <c r="BH41" s="30"/>
      <c r="BI41" s="30"/>
      <c r="BJ41" s="30"/>
    </row>
    <row r="42" customFormat="false" ht="15.8" hidden="false" customHeight="false" outlineLevel="0" collapsed="false">
      <c r="A42" s="31" t="n">
        <v>109</v>
      </c>
      <c r="B42" s="20" t="n">
        <v>2</v>
      </c>
      <c r="C42" s="19" t="n">
        <v>0</v>
      </c>
      <c r="D42" s="22" t="n">
        <v>13</v>
      </c>
      <c r="E42" s="22" t="n">
        <v>13</v>
      </c>
      <c r="F42" s="23" t="n">
        <v>9.96</v>
      </c>
      <c r="G42" s="24" t="n">
        <v>9.1684</v>
      </c>
      <c r="H42" s="25" t="n">
        <v>0.7428</v>
      </c>
      <c r="I42" s="25" t="n">
        <v>1</v>
      </c>
      <c r="J42" s="25" t="n">
        <v>2</v>
      </c>
      <c r="K42" s="19" t="s">
        <v>110</v>
      </c>
      <c r="L42" s="19" t="s">
        <v>103</v>
      </c>
      <c r="M42" s="19" t="s">
        <v>87</v>
      </c>
      <c r="N42" s="27" t="n">
        <v>17</v>
      </c>
      <c r="O42" s="24" t="n">
        <v>1.8638</v>
      </c>
      <c r="P42" s="24" t="n">
        <f aca="false">N42/F42</f>
        <v>1.70682730923695</v>
      </c>
      <c r="Q42" s="24" t="n">
        <f aca="false">O42/F42</f>
        <v>0.187128514056225</v>
      </c>
      <c r="R42" s="24" t="n">
        <v>0.109635294117647</v>
      </c>
      <c r="S42" s="28" t="n">
        <v>148</v>
      </c>
      <c r="T42" s="28" t="n">
        <v>172</v>
      </c>
      <c r="U42" s="28" t="n">
        <v>5.15</v>
      </c>
      <c r="V42" s="29" t="n">
        <v>44</v>
      </c>
      <c r="W42" s="28" t="n">
        <v>4.79</v>
      </c>
      <c r="X42" s="29" t="n">
        <v>41</v>
      </c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R42" s="30"/>
      <c r="AS42" s="30"/>
      <c r="AT42" s="30"/>
      <c r="AU42" s="30"/>
      <c r="AV42" s="30"/>
      <c r="AW42" s="30"/>
      <c r="AX42" s="30"/>
      <c r="AY42" s="30"/>
      <c r="AZ42" s="30"/>
      <c r="BA42" s="30"/>
      <c r="BB42" s="30"/>
      <c r="BC42" s="30"/>
      <c r="BD42" s="30"/>
      <c r="BE42" s="30"/>
      <c r="BF42" s="30"/>
      <c r="BG42" s="30"/>
      <c r="BH42" s="30"/>
      <c r="BI42" s="30"/>
      <c r="BJ42" s="30"/>
    </row>
    <row r="43" customFormat="false" ht="15.8" hidden="false" customHeight="false" outlineLevel="0" collapsed="false">
      <c r="A43" s="31" t="n">
        <v>110</v>
      </c>
      <c r="B43" s="20" t="n">
        <v>2</v>
      </c>
      <c r="C43" s="19" t="n">
        <v>0</v>
      </c>
      <c r="D43" s="22" t="n">
        <v>13</v>
      </c>
      <c r="E43" s="22" t="n">
        <v>13</v>
      </c>
      <c r="F43" s="23" t="n">
        <v>12.96</v>
      </c>
      <c r="G43" s="24" t="n">
        <v>12.04</v>
      </c>
      <c r="H43" s="25" t="n">
        <v>0.5271</v>
      </c>
      <c r="I43" s="25" t="n">
        <v>0</v>
      </c>
      <c r="J43" s="25" t="n">
        <v>1</v>
      </c>
      <c r="K43" s="19" t="s">
        <v>111</v>
      </c>
      <c r="L43" s="19" t="s">
        <v>76</v>
      </c>
      <c r="M43" s="19" t="s">
        <v>91</v>
      </c>
      <c r="N43" s="27" t="n">
        <v>15</v>
      </c>
      <c r="O43" s="24" t="n">
        <v>2.0888</v>
      </c>
      <c r="P43" s="24" t="n">
        <f aca="false">N43/F43</f>
        <v>1.15740740740741</v>
      </c>
      <c r="Q43" s="24" t="n">
        <f aca="false">O43/F43</f>
        <v>0.161172839506173</v>
      </c>
      <c r="R43" s="24" t="n">
        <v>0.139253333333333</v>
      </c>
      <c r="S43" s="28" t="n">
        <v>120</v>
      </c>
      <c r="T43" s="28" t="n">
        <v>172</v>
      </c>
      <c r="U43" s="28" t="n">
        <v>5.48</v>
      </c>
      <c r="V43" s="29" t="n">
        <v>62</v>
      </c>
      <c r="W43" s="28" t="n">
        <v>5.03</v>
      </c>
      <c r="X43" s="29" t="n">
        <v>37</v>
      </c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  <c r="AS43" s="30"/>
      <c r="AT43" s="30"/>
      <c r="AU43" s="30"/>
      <c r="AV43" s="30"/>
      <c r="AW43" s="30"/>
      <c r="AX43" s="30"/>
      <c r="AY43" s="30"/>
      <c r="AZ43" s="30"/>
      <c r="BA43" s="30"/>
      <c r="BB43" s="30"/>
      <c r="BC43" s="30"/>
      <c r="BD43" s="30"/>
      <c r="BE43" s="30"/>
      <c r="BF43" s="30"/>
      <c r="BG43" s="30"/>
      <c r="BH43" s="30"/>
      <c r="BI43" s="30"/>
      <c r="BJ43" s="30"/>
    </row>
    <row r="44" customFormat="false" ht="15.8" hidden="false" customHeight="false" outlineLevel="0" collapsed="false">
      <c r="A44" s="19" t="n">
        <v>111</v>
      </c>
      <c r="B44" s="20" t="n">
        <v>2</v>
      </c>
      <c r="C44" s="19" t="n">
        <v>0</v>
      </c>
      <c r="D44" s="22" t="n">
        <v>13</v>
      </c>
      <c r="E44" s="22" t="n">
        <v>13</v>
      </c>
      <c r="F44" s="23" t="n">
        <v>15.48</v>
      </c>
      <c r="G44" s="24" t="n">
        <v>13.0835</v>
      </c>
      <c r="H44" s="25" t="n">
        <v>0.5279</v>
      </c>
      <c r="I44" s="25" t="n">
        <v>0</v>
      </c>
      <c r="J44" s="25" t="n">
        <v>1</v>
      </c>
      <c r="K44" s="19" t="s">
        <v>112</v>
      </c>
      <c r="L44" s="19" t="s">
        <v>75</v>
      </c>
      <c r="M44" s="19" t="s">
        <v>103</v>
      </c>
      <c r="N44" s="27" t="n">
        <v>22</v>
      </c>
      <c r="O44" s="24" t="n">
        <v>2.5139</v>
      </c>
      <c r="P44" s="24" t="n">
        <f aca="false">N44/F44</f>
        <v>1.42118863049096</v>
      </c>
      <c r="Q44" s="24" t="n">
        <f aca="false">O44/F44</f>
        <v>0.162396640826873</v>
      </c>
      <c r="R44" s="24" t="n">
        <v>0.114268181818182</v>
      </c>
      <c r="S44" s="28" t="n">
        <v>106</v>
      </c>
      <c r="T44" s="28" t="n">
        <v>167.5</v>
      </c>
      <c r="U44" s="34" t="n">
        <v>5.01</v>
      </c>
      <c r="V44" s="29" t="n">
        <v>80</v>
      </c>
      <c r="W44" s="28" t="n">
        <v>5.18</v>
      </c>
      <c r="X44" s="29" t="n">
        <v>34</v>
      </c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  <c r="AT44" s="30"/>
      <c r="AU44" s="30"/>
      <c r="AV44" s="30"/>
      <c r="AW44" s="30"/>
      <c r="AX44" s="30"/>
      <c r="AY44" s="30"/>
      <c r="AZ44" s="30"/>
      <c r="BA44" s="30"/>
      <c r="BB44" s="30"/>
      <c r="BC44" s="30"/>
      <c r="BD44" s="30"/>
      <c r="BE44" s="30"/>
      <c r="BF44" s="30"/>
      <c r="BG44" s="30"/>
      <c r="BH44" s="30"/>
      <c r="BI44" s="30"/>
      <c r="BJ44" s="30"/>
    </row>
    <row r="45" customFormat="false" ht="15.8" hidden="false" customHeight="false" outlineLevel="0" collapsed="false">
      <c r="A45" s="19" t="n">
        <v>112</v>
      </c>
      <c r="B45" s="20" t="n">
        <v>2</v>
      </c>
      <c r="C45" s="19" t="n">
        <v>0</v>
      </c>
      <c r="D45" s="22" t="n">
        <v>13</v>
      </c>
      <c r="E45" s="22" t="n">
        <v>13</v>
      </c>
      <c r="F45" s="23" t="n">
        <v>14.18</v>
      </c>
      <c r="G45" s="24" t="n">
        <v>12.2822</v>
      </c>
      <c r="H45" s="25" t="n">
        <v>0.7413</v>
      </c>
      <c r="I45" s="25" t="n">
        <v>1</v>
      </c>
      <c r="J45" s="25" t="n">
        <v>2</v>
      </c>
      <c r="K45" s="19" t="s">
        <v>113</v>
      </c>
      <c r="L45" s="19" t="s">
        <v>88</v>
      </c>
      <c r="M45" s="19" t="s">
        <v>83</v>
      </c>
      <c r="N45" s="27" t="n">
        <v>11</v>
      </c>
      <c r="O45" s="24" t="n">
        <v>1.7079</v>
      </c>
      <c r="P45" s="24" t="n">
        <f aca="false">N45/F45</f>
        <v>0.77574047954866</v>
      </c>
      <c r="Q45" s="24" t="n">
        <f aca="false">O45/F45</f>
        <v>0.120444287729196</v>
      </c>
      <c r="R45" s="24" t="n">
        <v>0.155263636363636</v>
      </c>
      <c r="S45" s="28" t="n">
        <v>71.5</v>
      </c>
      <c r="T45" s="28" t="n">
        <v>198</v>
      </c>
      <c r="U45" s="28" t="n">
        <v>5.33</v>
      </c>
      <c r="V45" s="29" t="n">
        <v>58</v>
      </c>
      <c r="W45" s="34" t="n">
        <v>4.73</v>
      </c>
      <c r="X45" s="34" t="n">
        <v>69</v>
      </c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  <c r="AT45" s="30"/>
      <c r="AU45" s="30"/>
      <c r="AV45" s="30"/>
      <c r="AW45" s="30"/>
      <c r="AX45" s="30"/>
      <c r="AY45" s="30"/>
      <c r="AZ45" s="30"/>
      <c r="BA45" s="30"/>
      <c r="BB45" s="30"/>
      <c r="BC45" s="30"/>
      <c r="BD45" s="30"/>
      <c r="BE45" s="30"/>
      <c r="BF45" s="30"/>
      <c r="BG45" s="30"/>
      <c r="BH45" s="30"/>
      <c r="BI45" s="30"/>
      <c r="BJ45" s="30"/>
    </row>
    <row r="46" customFormat="false" ht="15.8" hidden="false" customHeight="false" outlineLevel="0" collapsed="false">
      <c r="A46" s="31" t="n">
        <v>113</v>
      </c>
      <c r="B46" s="20" t="n">
        <v>2</v>
      </c>
      <c r="C46" s="19" t="n">
        <v>0</v>
      </c>
      <c r="D46" s="22" t="n">
        <v>13</v>
      </c>
      <c r="E46" s="22" t="n">
        <v>13</v>
      </c>
      <c r="F46" s="23" t="n">
        <v>13.39</v>
      </c>
      <c r="G46" s="24" t="n">
        <v>11.18</v>
      </c>
      <c r="H46" s="25" t="n">
        <v>0.6857</v>
      </c>
      <c r="I46" s="25" t="n">
        <v>1</v>
      </c>
      <c r="J46" s="25" t="n">
        <v>2</v>
      </c>
      <c r="K46" s="19" t="s">
        <v>114</v>
      </c>
      <c r="L46" s="19" t="s">
        <v>72</v>
      </c>
      <c r="M46" s="19" t="s">
        <v>81</v>
      </c>
      <c r="N46" s="27" t="n">
        <v>23</v>
      </c>
      <c r="O46" s="24" t="n">
        <v>2.0644</v>
      </c>
      <c r="P46" s="24" t="n">
        <f aca="false">N46/F46</f>
        <v>1.7176997759522</v>
      </c>
      <c r="Q46" s="24" t="n">
        <f aca="false">O46/F46</f>
        <v>0.154174757281553</v>
      </c>
      <c r="R46" s="24" t="n">
        <v>0.0897565217391304</v>
      </c>
      <c r="S46" s="28" t="n">
        <v>95.5</v>
      </c>
      <c r="T46" s="28" t="n">
        <v>167.5</v>
      </c>
      <c r="U46" s="28" t="n">
        <v>4.79</v>
      </c>
      <c r="V46" s="29" t="n">
        <v>31</v>
      </c>
      <c r="W46" s="28" t="n">
        <v>5.14</v>
      </c>
      <c r="X46" s="29" t="n">
        <v>62</v>
      </c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  <c r="AT46" s="30"/>
      <c r="AU46" s="30"/>
      <c r="AV46" s="30"/>
      <c r="AW46" s="30"/>
      <c r="AX46" s="30"/>
      <c r="AY46" s="30"/>
      <c r="AZ46" s="30"/>
      <c r="BA46" s="30"/>
      <c r="BB46" s="30"/>
      <c r="BC46" s="30"/>
      <c r="BD46" s="30"/>
      <c r="BE46" s="30"/>
      <c r="BF46" s="30"/>
      <c r="BG46" s="30"/>
      <c r="BH46" s="30"/>
      <c r="BI46" s="30"/>
      <c r="BJ46" s="30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4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4T11:30:08Z</dcterms:created>
  <dc:creator/>
  <dc:description/>
  <dc:language>en-US</dc:language>
  <cp:lastModifiedBy/>
  <dcterms:modified xsi:type="dcterms:W3CDTF">2016-08-10T19:13:16Z</dcterms:modified>
  <cp:revision>2</cp:revision>
  <dc:subject/>
  <dc:title/>
</cp:coreProperties>
</file>